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19425" windowHeight="10305"/>
  </bookViews>
  <sheets>
    <sheet name="S8 - Plasma Luminex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5" i="5" l="1"/>
  <c r="K26" i="5" l="1"/>
  <c r="K25" i="5"/>
  <c r="J26" i="5"/>
  <c r="J25" i="5"/>
  <c r="J27" i="5" s="1"/>
  <c r="P64" i="5"/>
  <c r="P66" i="5" s="1"/>
  <c r="Q64" i="5"/>
  <c r="Q66" i="5" s="1"/>
  <c r="R64" i="5"/>
  <c r="R66" i="5" s="1"/>
  <c r="S64" i="5"/>
  <c r="S66" i="5" s="1"/>
  <c r="T64" i="5"/>
  <c r="T66" i="5" s="1"/>
  <c r="V64" i="5"/>
  <c r="V66" i="5" s="1"/>
  <c r="W64" i="5"/>
  <c r="W66" i="5" s="1"/>
  <c r="X64" i="5"/>
  <c r="X66" i="5" s="1"/>
  <c r="Y64" i="5"/>
  <c r="Y66" i="5" s="1"/>
  <c r="Z64" i="5"/>
  <c r="Z66" i="5" s="1"/>
  <c r="Z63" i="5"/>
  <c r="Y63" i="5"/>
  <c r="X63" i="5"/>
  <c r="W63" i="5"/>
  <c r="V63" i="5"/>
  <c r="T63" i="5"/>
  <c r="S63" i="5"/>
  <c r="R63" i="5"/>
  <c r="Q63" i="5"/>
  <c r="P63" i="5"/>
  <c r="AM64" i="5"/>
  <c r="AM66" i="5" s="1"/>
  <c r="AL64" i="5"/>
  <c r="AL66" i="5" s="1"/>
  <c r="AK64" i="5"/>
  <c r="AK66" i="5" s="1"/>
  <c r="AJ64" i="5"/>
  <c r="AJ66" i="5" s="1"/>
  <c r="AI64" i="5"/>
  <c r="AI66" i="5" s="1"/>
  <c r="AG64" i="5"/>
  <c r="AG66" i="5" s="1"/>
  <c r="AF64" i="5"/>
  <c r="AF66" i="5" s="1"/>
  <c r="AE64" i="5"/>
  <c r="AE66" i="5" s="1"/>
  <c r="AD64" i="5"/>
  <c r="AD66" i="5" s="1"/>
  <c r="AC64" i="5"/>
  <c r="AC66" i="5" s="1"/>
  <c r="AM63" i="5"/>
  <c r="AL63" i="5"/>
  <c r="AK63" i="5"/>
  <c r="AJ63" i="5"/>
  <c r="AI63" i="5"/>
  <c r="AG63" i="5"/>
  <c r="AF63" i="5"/>
  <c r="AE63" i="5"/>
  <c r="AD63" i="5"/>
  <c r="AC63" i="5"/>
  <c r="AZ64" i="5"/>
  <c r="AZ66" i="5" s="1"/>
  <c r="AY64" i="5"/>
  <c r="AY66" i="5" s="1"/>
  <c r="AX64" i="5"/>
  <c r="AX66" i="5" s="1"/>
  <c r="AW64" i="5"/>
  <c r="AW66" i="5" s="1"/>
  <c r="AV64" i="5"/>
  <c r="AV66" i="5" s="1"/>
  <c r="AZ63" i="5"/>
  <c r="AY63" i="5"/>
  <c r="AX63" i="5"/>
  <c r="AW63" i="5"/>
  <c r="AV63" i="5"/>
  <c r="AT64" i="5"/>
  <c r="AT66" i="5" s="1"/>
  <c r="AS64" i="5"/>
  <c r="AS66" i="5" s="1"/>
  <c r="AR64" i="5"/>
  <c r="AR66" i="5" s="1"/>
  <c r="AQ64" i="5"/>
  <c r="AQ66" i="5" s="1"/>
  <c r="AT63" i="5"/>
  <c r="AS63" i="5"/>
  <c r="AR63" i="5"/>
  <c r="AQ63" i="5"/>
  <c r="AP64" i="5"/>
  <c r="AP66" i="5" s="1"/>
  <c r="AP63" i="5"/>
  <c r="BF8" i="5"/>
  <c r="BJ12" i="5" l="1"/>
  <c r="BQ11" i="5"/>
  <c r="CN35" i="5"/>
  <c r="CM35" i="5"/>
  <c r="CL35" i="5"/>
  <c r="CK35" i="5"/>
  <c r="CJ35" i="5"/>
  <c r="CN34" i="5"/>
  <c r="CM34" i="5"/>
  <c r="CL34" i="5"/>
  <c r="CK34" i="5"/>
  <c r="CJ34" i="5"/>
  <c r="CN33" i="5"/>
  <c r="CM33" i="5"/>
  <c r="CL33" i="5"/>
  <c r="CK33" i="5"/>
  <c r="CJ33" i="5"/>
  <c r="CN32" i="5"/>
  <c r="CM32" i="5"/>
  <c r="CL32" i="5"/>
  <c r="CK32" i="5"/>
  <c r="CJ32" i="5"/>
  <c r="CN31" i="5"/>
  <c r="CM31" i="5"/>
  <c r="CL31" i="5"/>
  <c r="CK31" i="5"/>
  <c r="CJ31" i="5"/>
  <c r="CN30" i="5"/>
  <c r="CM30" i="5"/>
  <c r="CL30" i="5"/>
  <c r="CK30" i="5"/>
  <c r="CJ30" i="5"/>
  <c r="CN29" i="5"/>
  <c r="CM29" i="5"/>
  <c r="CL29" i="5"/>
  <c r="CK29" i="5"/>
  <c r="CJ29" i="5"/>
  <c r="CN28" i="5"/>
  <c r="CM28" i="5"/>
  <c r="CL28" i="5"/>
  <c r="CK28" i="5"/>
  <c r="CJ28" i="5"/>
  <c r="CN27" i="5"/>
  <c r="CM27" i="5"/>
  <c r="CL27" i="5"/>
  <c r="CK27" i="5"/>
  <c r="CJ27" i="5"/>
  <c r="CN26" i="5"/>
  <c r="CM26" i="5"/>
  <c r="CL26" i="5"/>
  <c r="CK26" i="5"/>
  <c r="CJ26" i="5"/>
  <c r="CN25" i="5"/>
  <c r="CM25" i="5"/>
  <c r="CL25" i="5"/>
  <c r="CK25" i="5"/>
  <c r="CJ25" i="5"/>
  <c r="CN24" i="5"/>
  <c r="CM24" i="5"/>
  <c r="CL24" i="5"/>
  <c r="CK24" i="5"/>
  <c r="CJ24" i="5"/>
  <c r="CN23" i="5"/>
  <c r="CM23" i="5"/>
  <c r="CL23" i="5"/>
  <c r="CK23" i="5"/>
  <c r="CJ23" i="5"/>
  <c r="CN22" i="5"/>
  <c r="CM22" i="5"/>
  <c r="CL22" i="5"/>
  <c r="CK22" i="5"/>
  <c r="CJ22" i="5"/>
  <c r="CN21" i="5"/>
  <c r="CM21" i="5"/>
  <c r="CL21" i="5"/>
  <c r="CK21" i="5"/>
  <c r="CJ21" i="5"/>
  <c r="CN20" i="5"/>
  <c r="CM20" i="5"/>
  <c r="CL20" i="5"/>
  <c r="CK20" i="5"/>
  <c r="CJ20" i="5"/>
  <c r="CN19" i="5"/>
  <c r="CM19" i="5"/>
  <c r="CL19" i="5"/>
  <c r="CK19" i="5"/>
  <c r="CJ19" i="5"/>
  <c r="CN18" i="5"/>
  <c r="CM18" i="5"/>
  <c r="CL18" i="5"/>
  <c r="CK18" i="5"/>
  <c r="CJ18" i="5"/>
  <c r="CN17" i="5"/>
  <c r="CM17" i="5"/>
  <c r="CL17" i="5"/>
  <c r="CK17" i="5"/>
  <c r="CJ17" i="5"/>
  <c r="CN16" i="5"/>
  <c r="CM16" i="5"/>
  <c r="CL16" i="5"/>
  <c r="CK16" i="5"/>
  <c r="CJ16" i="5"/>
  <c r="CN15" i="5"/>
  <c r="CM15" i="5"/>
  <c r="CL15" i="5"/>
  <c r="CK15" i="5"/>
  <c r="CJ15" i="5"/>
  <c r="CN14" i="5"/>
  <c r="CM14" i="5"/>
  <c r="CL14" i="5"/>
  <c r="CK14" i="5"/>
  <c r="CJ14" i="5"/>
  <c r="CN13" i="5"/>
  <c r="CM13" i="5"/>
  <c r="CL13" i="5"/>
  <c r="CK13" i="5"/>
  <c r="CJ13" i="5"/>
  <c r="CN12" i="5"/>
  <c r="CM12" i="5"/>
  <c r="CL12" i="5"/>
  <c r="CK12" i="5"/>
  <c r="CJ12" i="5"/>
  <c r="CN11" i="5"/>
  <c r="CM11" i="5"/>
  <c r="CL11" i="5"/>
  <c r="CK11" i="5"/>
  <c r="CJ11" i="5"/>
  <c r="CN10" i="5"/>
  <c r="CM10" i="5"/>
  <c r="CL10" i="5"/>
  <c r="CK10" i="5"/>
  <c r="CJ10" i="5"/>
  <c r="CN9" i="5"/>
  <c r="CM9" i="5"/>
  <c r="CL9" i="5"/>
  <c r="CK9" i="5"/>
  <c r="CJ9" i="5"/>
  <c r="CK38" i="5"/>
  <c r="CJ38" i="5"/>
  <c r="CK37" i="5"/>
  <c r="CJ37" i="5"/>
  <c r="CK36" i="5"/>
  <c r="CJ36" i="5"/>
  <c r="CJ40" i="5"/>
  <c r="CJ39" i="5"/>
  <c r="CK43" i="5"/>
  <c r="CJ43" i="5"/>
  <c r="CK42" i="5"/>
  <c r="CJ42" i="5"/>
  <c r="CK41" i="5"/>
  <c r="CJ41" i="5"/>
  <c r="CN59" i="5"/>
  <c r="CM59" i="5"/>
  <c r="CL59" i="5"/>
  <c r="CN58" i="5"/>
  <c r="CM58" i="5"/>
  <c r="CL58" i="5"/>
  <c r="CN57" i="5"/>
  <c r="CM57" i="5"/>
  <c r="CL57" i="5"/>
  <c r="CN56" i="5"/>
  <c r="CM56" i="5"/>
  <c r="CL56" i="5"/>
  <c r="CN55" i="5"/>
  <c r="CM55" i="5"/>
  <c r="CL55" i="5"/>
  <c r="CN54" i="5"/>
  <c r="CM54" i="5"/>
  <c r="CL54" i="5"/>
  <c r="CN53" i="5"/>
  <c r="CM53" i="5"/>
  <c r="CL53" i="5"/>
  <c r="CN52" i="5"/>
  <c r="CM52" i="5"/>
  <c r="CL52" i="5"/>
  <c r="CN51" i="5"/>
  <c r="CM51" i="5"/>
  <c r="CL51" i="5"/>
  <c r="CN50" i="5"/>
  <c r="CM50" i="5"/>
  <c r="CL50" i="5"/>
  <c r="CN49" i="5"/>
  <c r="CM49" i="5"/>
  <c r="CL49" i="5"/>
  <c r="CN48" i="5"/>
  <c r="CM48" i="5"/>
  <c r="CL48" i="5"/>
  <c r="CN47" i="5"/>
  <c r="CM47" i="5"/>
  <c r="CL47" i="5"/>
  <c r="CN46" i="5"/>
  <c r="CM46" i="5"/>
  <c r="CL46" i="5"/>
  <c r="CN45" i="5"/>
  <c r="CM45" i="5"/>
  <c r="CL45" i="5"/>
  <c r="CN44" i="5"/>
  <c r="CM44" i="5"/>
  <c r="CL44" i="5"/>
  <c r="CN43" i="5"/>
  <c r="CM43" i="5"/>
  <c r="CL43" i="5"/>
  <c r="CN42" i="5"/>
  <c r="CM42" i="5"/>
  <c r="CL42" i="5"/>
  <c r="CN41" i="5"/>
  <c r="CM41" i="5"/>
  <c r="CL41" i="5"/>
  <c r="CN40" i="5"/>
  <c r="CM40" i="5"/>
  <c r="CL40" i="5"/>
  <c r="CN39" i="5"/>
  <c r="CM39" i="5"/>
  <c r="CL39" i="5"/>
  <c r="CN38" i="5"/>
  <c r="CM38" i="5"/>
  <c r="CL38" i="5"/>
  <c r="CN37" i="5"/>
  <c r="CM37" i="5"/>
  <c r="CL37" i="5"/>
  <c r="CN36" i="5"/>
  <c r="CM36" i="5"/>
  <c r="CL36" i="5"/>
  <c r="CJ60" i="5"/>
  <c r="CJ59" i="5"/>
  <c r="CJ58" i="5"/>
  <c r="CJ57" i="5"/>
  <c r="CJ56" i="5"/>
  <c r="CJ55" i="5"/>
  <c r="CJ54" i="5"/>
  <c r="CJ49" i="5"/>
  <c r="CJ48" i="5"/>
  <c r="CJ47" i="5"/>
  <c r="CJ46" i="5"/>
  <c r="CJ45" i="5"/>
  <c r="CK49" i="5"/>
  <c r="CJ52" i="5"/>
  <c r="CJ51" i="5"/>
  <c r="CK51" i="5"/>
  <c r="CK54" i="5"/>
  <c r="CK56" i="5"/>
  <c r="CK58" i="5"/>
  <c r="CN61" i="5"/>
  <c r="CM61" i="5"/>
  <c r="CL61" i="5"/>
  <c r="CK61" i="5"/>
  <c r="CJ61" i="5"/>
  <c r="CN60" i="5"/>
  <c r="CM60" i="5"/>
  <c r="CL60" i="5"/>
  <c r="CK60" i="5"/>
  <c r="CE50" i="5"/>
  <c r="CD50" i="5"/>
  <c r="CE49" i="5"/>
  <c r="CD49" i="5"/>
  <c r="CE48" i="5"/>
  <c r="CD48" i="5"/>
  <c r="CE47" i="5"/>
  <c r="CD47" i="5"/>
  <c r="CE51" i="5"/>
  <c r="CH61" i="5"/>
  <c r="CG61" i="5"/>
  <c r="CF61" i="5"/>
  <c r="CE61" i="5"/>
  <c r="CD61" i="5"/>
  <c r="CH60" i="5"/>
  <c r="CG60" i="5"/>
  <c r="CF60" i="5"/>
  <c r="CE60" i="5"/>
  <c r="CD60" i="5"/>
  <c r="CH59" i="5"/>
  <c r="CG59" i="5"/>
  <c r="CF59" i="5"/>
  <c r="CE59" i="5"/>
  <c r="CD59" i="5"/>
  <c r="CH58" i="5"/>
  <c r="CG58" i="5"/>
  <c r="CF58" i="5"/>
  <c r="CE58" i="5"/>
  <c r="CD58" i="5"/>
  <c r="CH57" i="5"/>
  <c r="CG57" i="5"/>
  <c r="CF57" i="5"/>
  <c r="CE57" i="5"/>
  <c r="CD57" i="5"/>
  <c r="CH56" i="5"/>
  <c r="CG56" i="5"/>
  <c r="CF56" i="5"/>
  <c r="CE56" i="5"/>
  <c r="CD56" i="5"/>
  <c r="CH55" i="5"/>
  <c r="CG55" i="5"/>
  <c r="CF55" i="5"/>
  <c r="CE55" i="5"/>
  <c r="CD55" i="5"/>
  <c r="CH54" i="5"/>
  <c r="CG54" i="5"/>
  <c r="CF54" i="5"/>
  <c r="CE54" i="5"/>
  <c r="CD54" i="5"/>
  <c r="CH53" i="5"/>
  <c r="CG53" i="5"/>
  <c r="CF53" i="5"/>
  <c r="CE53" i="5"/>
  <c r="CD53" i="5"/>
  <c r="CH52" i="5"/>
  <c r="CG52" i="5"/>
  <c r="CF52" i="5"/>
  <c r="CE52" i="5"/>
  <c r="CD52" i="5"/>
  <c r="CH51" i="5"/>
  <c r="CG51" i="5"/>
  <c r="CF51" i="5"/>
  <c r="CH50" i="5"/>
  <c r="CG50" i="5"/>
  <c r="CF50" i="5"/>
  <c r="CH49" i="5"/>
  <c r="CG49" i="5"/>
  <c r="CF49" i="5"/>
  <c r="CH48" i="5"/>
  <c r="CG48" i="5"/>
  <c r="CF48" i="5"/>
  <c r="CH47" i="5"/>
  <c r="CG47" i="5"/>
  <c r="CF47" i="5"/>
  <c r="CH46" i="5"/>
  <c r="CG46" i="5"/>
  <c r="CF46" i="5"/>
  <c r="CH45" i="5"/>
  <c r="CG45" i="5"/>
  <c r="CF45" i="5"/>
  <c r="CH44" i="5"/>
  <c r="CG44" i="5"/>
  <c r="CF44" i="5"/>
  <c r="CH43" i="5"/>
  <c r="CG43" i="5"/>
  <c r="CF43" i="5"/>
  <c r="CH42" i="5"/>
  <c r="CG42" i="5"/>
  <c r="CF42" i="5"/>
  <c r="CH41" i="5"/>
  <c r="CG41" i="5"/>
  <c r="CF41" i="5"/>
  <c r="CH40" i="5"/>
  <c r="CG40" i="5"/>
  <c r="CF40" i="5"/>
  <c r="CH39" i="5"/>
  <c r="CG39" i="5"/>
  <c r="CF39" i="5"/>
  <c r="CH38" i="5"/>
  <c r="CG38" i="5"/>
  <c r="CF38" i="5"/>
  <c r="CH37" i="5"/>
  <c r="CG37" i="5"/>
  <c r="CF37" i="5"/>
  <c r="CH36" i="5"/>
  <c r="CF29" i="5"/>
  <c r="CF28" i="5"/>
  <c r="CF27" i="5"/>
  <c r="CF26" i="5"/>
  <c r="CF25" i="5"/>
  <c r="CF24" i="5"/>
  <c r="CF23" i="5"/>
  <c r="CF22" i="5"/>
  <c r="CF21" i="5"/>
  <c r="CF20" i="5"/>
  <c r="CF19" i="5"/>
  <c r="CF18" i="5"/>
  <c r="CF17" i="5"/>
  <c r="CF16" i="5"/>
  <c r="CF15" i="5"/>
  <c r="CF14" i="5"/>
  <c r="CF13" i="5"/>
  <c r="CF12" i="5"/>
  <c r="CF11" i="5"/>
  <c r="CF35" i="5"/>
  <c r="CF34" i="5"/>
  <c r="CF33" i="5"/>
  <c r="CF32" i="5"/>
  <c r="CF31" i="5"/>
  <c r="CH35" i="5"/>
  <c r="CG35" i="5"/>
  <c r="CH34" i="5"/>
  <c r="CG34" i="5"/>
  <c r="CH33" i="5"/>
  <c r="CG33" i="5"/>
  <c r="CH32" i="5"/>
  <c r="CG32" i="5"/>
  <c r="CH31" i="5"/>
  <c r="CG31" i="5"/>
  <c r="CH30" i="5"/>
  <c r="CG30" i="5"/>
  <c r="CH29" i="5"/>
  <c r="CG29" i="5"/>
  <c r="CH28" i="5"/>
  <c r="CG28" i="5"/>
  <c r="CH27" i="5"/>
  <c r="CG27" i="5"/>
  <c r="CH26" i="5"/>
  <c r="CG26" i="5"/>
  <c r="CH25" i="5"/>
  <c r="CG25" i="5"/>
  <c r="CH24" i="5"/>
  <c r="CG24" i="5"/>
  <c r="CH23" i="5"/>
  <c r="CG23" i="5"/>
  <c r="CH22" i="5"/>
  <c r="CG22" i="5"/>
  <c r="CH21" i="5"/>
  <c r="CG21" i="5"/>
  <c r="CH20" i="5"/>
  <c r="CG20" i="5"/>
  <c r="CH19" i="5"/>
  <c r="CG19" i="5"/>
  <c r="CH18" i="5"/>
  <c r="CG18" i="5"/>
  <c r="CH17" i="5"/>
  <c r="CG17" i="5"/>
  <c r="CH16" i="5"/>
  <c r="CG16" i="5"/>
  <c r="CH15" i="5"/>
  <c r="CG15" i="5"/>
  <c r="CH14" i="5"/>
  <c r="CG14" i="5"/>
  <c r="CH13" i="5"/>
  <c r="CG13" i="5"/>
  <c r="CH12" i="5"/>
  <c r="CG12" i="5"/>
  <c r="CH11" i="5"/>
  <c r="CG11" i="5"/>
  <c r="CH10" i="5"/>
  <c r="CG10" i="5"/>
  <c r="CH9" i="5"/>
  <c r="CG9" i="5"/>
  <c r="CF9" i="5"/>
  <c r="CE45" i="5"/>
  <c r="CD45" i="5"/>
  <c r="CE44" i="5"/>
  <c r="CD44" i="5"/>
  <c r="CE43" i="5"/>
  <c r="CD43" i="5"/>
  <c r="CE42" i="5"/>
  <c r="CD42" i="5"/>
  <c r="CE41" i="5"/>
  <c r="CD41" i="5"/>
  <c r="CE40" i="5"/>
  <c r="CD40" i="5"/>
  <c r="CE39" i="5"/>
  <c r="CD39" i="5"/>
  <c r="CE38" i="5"/>
  <c r="CD38" i="5"/>
  <c r="CE37" i="5"/>
  <c r="CD37" i="5"/>
  <c r="CE36" i="5"/>
  <c r="CD36" i="5"/>
  <c r="CE35" i="5"/>
  <c r="CD35" i="5"/>
  <c r="CE34" i="5"/>
  <c r="CD34" i="5"/>
  <c r="CE33" i="5"/>
  <c r="CD33" i="5"/>
  <c r="CE32" i="5"/>
  <c r="CD32" i="5"/>
  <c r="CE31" i="5"/>
  <c r="CD31" i="5"/>
  <c r="CE30" i="5"/>
  <c r="CD30" i="5"/>
  <c r="CE29" i="5"/>
  <c r="CD29" i="5"/>
  <c r="CE28" i="5"/>
  <c r="CD28" i="5"/>
  <c r="CE27" i="5"/>
  <c r="CD27" i="5"/>
  <c r="CE26" i="5"/>
  <c r="CD26" i="5"/>
  <c r="CE25" i="5"/>
  <c r="CD25" i="5"/>
  <c r="CE24" i="5"/>
  <c r="CD24" i="5"/>
  <c r="CE23" i="5"/>
  <c r="CD23" i="5"/>
  <c r="CE22" i="5"/>
  <c r="CD22" i="5"/>
  <c r="CE21" i="5"/>
  <c r="CD21" i="5"/>
  <c r="CE20" i="5"/>
  <c r="CD20" i="5"/>
  <c r="CE19" i="5"/>
  <c r="CD19" i="5"/>
  <c r="CE18" i="5"/>
  <c r="CD18" i="5"/>
  <c r="CE17" i="5"/>
  <c r="CD17" i="5"/>
  <c r="CE16" i="5"/>
  <c r="CD16" i="5"/>
  <c r="CE15" i="5"/>
  <c r="CD15" i="5"/>
  <c r="CE14" i="5"/>
  <c r="CD14" i="5"/>
  <c r="CE13" i="5"/>
  <c r="CD13" i="5"/>
  <c r="CE12" i="5"/>
  <c r="CD12" i="5"/>
  <c r="CE11" i="5"/>
  <c r="CD11" i="5"/>
  <c r="CE10" i="5"/>
  <c r="CD10" i="5"/>
  <c r="CE9" i="5"/>
  <c r="CD9" i="5"/>
  <c r="BS19" i="5"/>
  <c r="BS18" i="5"/>
  <c r="BS17" i="5"/>
  <c r="BS16" i="5"/>
  <c r="BS15" i="5"/>
  <c r="BS14" i="5"/>
  <c r="BS13" i="5"/>
  <c r="BU20" i="5"/>
  <c r="BT20" i="5"/>
  <c r="BU19" i="5"/>
  <c r="BT19" i="5"/>
  <c r="BU18" i="5"/>
  <c r="BT18" i="5"/>
  <c r="BU17" i="5"/>
  <c r="BT17" i="5"/>
  <c r="BU16" i="5"/>
  <c r="BT16" i="5"/>
  <c r="BU15" i="5"/>
  <c r="BT15" i="5"/>
  <c r="BU14" i="5"/>
  <c r="BT14" i="5"/>
  <c r="BU13" i="5"/>
  <c r="BT13" i="5"/>
  <c r="BU12" i="5"/>
  <c r="BT12" i="5"/>
  <c r="BU24" i="5"/>
  <c r="BT24" i="5"/>
  <c r="BS24" i="5"/>
  <c r="BU23" i="5"/>
  <c r="BT23" i="5"/>
  <c r="BS23" i="5"/>
  <c r="BU22" i="5"/>
  <c r="BT22" i="5"/>
  <c r="BS22" i="5"/>
  <c r="BU21" i="5"/>
  <c r="BT21" i="5"/>
  <c r="BS21" i="5"/>
  <c r="BR24" i="5"/>
  <c r="BQ24" i="5"/>
  <c r="BR23" i="5"/>
  <c r="BQ23" i="5"/>
  <c r="BR22" i="5"/>
  <c r="BQ22" i="5"/>
  <c r="BR21" i="5"/>
  <c r="BQ21" i="5"/>
  <c r="BR20" i="5"/>
  <c r="BQ20" i="5"/>
  <c r="BR19" i="5"/>
  <c r="BQ19" i="5"/>
  <c r="BR18" i="5"/>
  <c r="BQ18" i="5"/>
  <c r="BR17" i="5"/>
  <c r="BQ17" i="5"/>
  <c r="BR16" i="5"/>
  <c r="BQ16" i="5"/>
  <c r="BR15" i="5"/>
  <c r="BQ15" i="5"/>
  <c r="BR14" i="5"/>
  <c r="BQ14" i="5"/>
  <c r="BR13" i="5"/>
  <c r="BQ13" i="5"/>
  <c r="BR12" i="5"/>
  <c r="BQ12" i="5"/>
  <c r="BU11" i="5"/>
  <c r="BT11" i="5"/>
  <c r="BS11" i="5"/>
  <c r="BR11" i="5"/>
  <c r="BU10" i="5"/>
  <c r="BT10" i="5"/>
  <c r="BS10" i="5"/>
  <c r="BR10" i="5"/>
  <c r="BQ10" i="5"/>
  <c r="BU9" i="5"/>
  <c r="BT9" i="5"/>
  <c r="BS9" i="5"/>
  <c r="BR9" i="5"/>
  <c r="BQ9" i="5"/>
  <c r="BZ14" i="5"/>
  <c r="CA10" i="5"/>
  <c r="BZ10" i="5"/>
  <c r="BY10" i="5"/>
  <c r="BW10" i="5"/>
  <c r="CA9" i="5"/>
  <c r="BZ9" i="5"/>
  <c r="BY9" i="5"/>
  <c r="BX9" i="5"/>
  <c r="BW9" i="5"/>
  <c r="CA24" i="5"/>
  <c r="BZ24" i="5"/>
  <c r="BY24" i="5"/>
  <c r="BX24" i="5"/>
  <c r="BW24" i="5"/>
  <c r="CA23" i="5"/>
  <c r="BZ23" i="5"/>
  <c r="BY23" i="5"/>
  <c r="BX23" i="5"/>
  <c r="BW23" i="5"/>
  <c r="CA22" i="5"/>
  <c r="BZ22" i="5"/>
  <c r="BY22" i="5"/>
  <c r="BX22" i="5"/>
  <c r="BW22" i="5"/>
  <c r="CA21" i="5"/>
  <c r="BZ21" i="5"/>
  <c r="BY21" i="5"/>
  <c r="BX21" i="5"/>
  <c r="BW21" i="5"/>
  <c r="CA20" i="5"/>
  <c r="BZ20" i="5"/>
  <c r="BY20" i="5"/>
  <c r="BX20" i="5"/>
  <c r="BW20" i="5"/>
  <c r="CA19" i="5"/>
  <c r="BZ19" i="5"/>
  <c r="BY19" i="5"/>
  <c r="BX19" i="5"/>
  <c r="BW19" i="5"/>
  <c r="CA18" i="5"/>
  <c r="BZ18" i="5"/>
  <c r="BY18" i="5"/>
  <c r="BX18" i="5"/>
  <c r="BW18" i="5"/>
  <c r="CA17" i="5"/>
  <c r="BZ17" i="5"/>
  <c r="BY17" i="5"/>
  <c r="BX17" i="5"/>
  <c r="BW17" i="5"/>
  <c r="CA16" i="5"/>
  <c r="BZ16" i="5"/>
  <c r="BY16" i="5"/>
  <c r="BX16" i="5"/>
  <c r="BW16" i="5"/>
  <c r="CA15" i="5"/>
  <c r="BZ15" i="5"/>
  <c r="BY15" i="5"/>
  <c r="BX15" i="5"/>
  <c r="BW15" i="5"/>
  <c r="CA14" i="5"/>
  <c r="BY14" i="5"/>
  <c r="BX14" i="5"/>
  <c r="BW14" i="5"/>
  <c r="CA13" i="5"/>
  <c r="BZ13" i="5"/>
  <c r="BY13" i="5"/>
  <c r="BX13" i="5"/>
  <c r="BW13" i="5"/>
  <c r="CA12" i="5"/>
  <c r="BZ12" i="5"/>
  <c r="BY12" i="5"/>
  <c r="BX12" i="5"/>
  <c r="BW12" i="5"/>
  <c r="CA11" i="5"/>
  <c r="BZ11" i="5"/>
  <c r="BY11" i="5"/>
  <c r="BX11" i="5"/>
  <c r="BW11" i="5"/>
  <c r="BX33" i="5"/>
  <c r="BW33" i="5"/>
  <c r="BX32" i="5"/>
  <c r="BW32" i="5"/>
  <c r="BX31" i="5"/>
  <c r="BW31" i="5"/>
  <c r="BX30" i="5"/>
  <c r="BW30" i="5"/>
  <c r="BX29" i="5"/>
  <c r="BW29" i="5"/>
  <c r="BX28" i="5"/>
  <c r="BW28" i="5"/>
  <c r="BX27" i="5"/>
  <c r="BW27" i="5"/>
  <c r="BX26" i="5"/>
  <c r="BW26" i="5"/>
  <c r="BX25" i="5"/>
  <c r="BW25" i="5"/>
  <c r="BW34" i="5"/>
  <c r="BX37" i="5"/>
  <c r="BW37" i="5"/>
  <c r="BX36" i="5"/>
  <c r="BW36" i="5"/>
  <c r="CA40" i="5"/>
  <c r="CA39" i="5"/>
  <c r="CA38" i="5"/>
  <c r="CA37" i="5"/>
  <c r="CA36" i="5"/>
  <c r="CA35" i="5"/>
  <c r="CA34" i="5"/>
  <c r="CA33" i="5"/>
  <c r="CA32" i="5"/>
  <c r="CA31" i="5"/>
  <c r="CA30" i="5"/>
  <c r="CA29" i="5"/>
  <c r="CA28" i="5"/>
  <c r="CA27" i="5"/>
  <c r="CA26" i="5"/>
  <c r="CA25" i="5"/>
  <c r="BZ41" i="5"/>
  <c r="BY41" i="5"/>
  <c r="BZ40" i="5"/>
  <c r="BY40" i="5"/>
  <c r="BZ39" i="5"/>
  <c r="BY39" i="5"/>
  <c r="BZ38" i="5"/>
  <c r="BY38" i="5"/>
  <c r="BZ37" i="5"/>
  <c r="BY37" i="5"/>
  <c r="BZ36" i="5"/>
  <c r="BY36" i="5"/>
  <c r="BZ35" i="5"/>
  <c r="BY35" i="5"/>
  <c r="BZ34" i="5"/>
  <c r="BY34" i="5"/>
  <c r="BZ33" i="5"/>
  <c r="BY33" i="5"/>
  <c r="BZ32" i="5"/>
  <c r="BY32" i="5"/>
  <c r="BZ31" i="5"/>
  <c r="BY31" i="5"/>
  <c r="BZ30" i="5"/>
  <c r="BY30" i="5"/>
  <c r="BZ29" i="5"/>
  <c r="BY29" i="5"/>
  <c r="BZ28" i="5"/>
  <c r="BY28" i="5"/>
  <c r="BZ27" i="5"/>
  <c r="BY27" i="5"/>
  <c r="BZ26" i="5"/>
  <c r="BY26" i="5"/>
  <c r="BZ25" i="5"/>
  <c r="BY25" i="5"/>
  <c r="BX43" i="5"/>
  <c r="BW43" i="5"/>
  <c r="BX42" i="5"/>
  <c r="BW42" i="5"/>
  <c r="BX41" i="5"/>
  <c r="BW41" i="5"/>
  <c r="BX40" i="5"/>
  <c r="BW40" i="5"/>
  <c r="BX39" i="5"/>
  <c r="BW39" i="5"/>
  <c r="BW44" i="5"/>
  <c r="BW46" i="5"/>
  <c r="BX45" i="5"/>
  <c r="BW45" i="5"/>
  <c r="CA46" i="5"/>
  <c r="BZ46" i="5"/>
  <c r="BY46" i="5"/>
  <c r="CA45" i="5"/>
  <c r="BZ45" i="5"/>
  <c r="BY45" i="5"/>
  <c r="CA44" i="5"/>
  <c r="BZ44" i="5"/>
  <c r="BY44" i="5"/>
  <c r="CA43" i="5"/>
  <c r="BZ43" i="5"/>
  <c r="BY43" i="5"/>
  <c r="CA42" i="5"/>
  <c r="BZ42" i="5"/>
  <c r="BY42" i="5"/>
  <c r="CA47" i="5"/>
  <c r="BZ47" i="5"/>
  <c r="BY47" i="5"/>
  <c r="BX47" i="5"/>
  <c r="BW47" i="5"/>
  <c r="BU35" i="5"/>
  <c r="BT35" i="5"/>
  <c r="BU34" i="5"/>
  <c r="BT34" i="5"/>
  <c r="BS34" i="5"/>
  <c r="BU33" i="5"/>
  <c r="BT33" i="5"/>
  <c r="BS33" i="5"/>
  <c r="BU32" i="5"/>
  <c r="BT32" i="5"/>
  <c r="BS32" i="5"/>
  <c r="BU31" i="5"/>
  <c r="BT31" i="5"/>
  <c r="BS31" i="5"/>
  <c r="BU30" i="5"/>
  <c r="BT30" i="5"/>
  <c r="BS30" i="5"/>
  <c r="BU29" i="5"/>
  <c r="BT29" i="5"/>
  <c r="BS29" i="5"/>
  <c r="BU28" i="5"/>
  <c r="BT28" i="5"/>
  <c r="BS28" i="5"/>
  <c r="BU27" i="5"/>
  <c r="BT27" i="5"/>
  <c r="BS27" i="5"/>
  <c r="BU26" i="5"/>
  <c r="BT26" i="5"/>
  <c r="BS26" i="5"/>
  <c r="BU25" i="5"/>
  <c r="BT25" i="5"/>
  <c r="BS25" i="5"/>
  <c r="BR40" i="5"/>
  <c r="BQ40" i="5"/>
  <c r="BR39" i="5"/>
  <c r="BQ39" i="5"/>
  <c r="BR38" i="5"/>
  <c r="BQ38" i="5"/>
  <c r="BR37" i="5"/>
  <c r="BQ37" i="5"/>
  <c r="BR36" i="5"/>
  <c r="BQ36" i="5"/>
  <c r="BR35" i="5"/>
  <c r="BQ35" i="5"/>
  <c r="BR34" i="5"/>
  <c r="BQ34" i="5"/>
  <c r="BR33" i="5"/>
  <c r="BQ33" i="5"/>
  <c r="BR32" i="5"/>
  <c r="BQ32" i="5"/>
  <c r="BR31" i="5"/>
  <c r="BQ31" i="5"/>
  <c r="BR30" i="5"/>
  <c r="BQ30" i="5"/>
  <c r="BR29" i="5"/>
  <c r="BQ29" i="5"/>
  <c r="BR28" i="5"/>
  <c r="BQ28" i="5"/>
  <c r="BR27" i="5"/>
  <c r="BQ27" i="5"/>
  <c r="BR26" i="5"/>
  <c r="BQ26" i="5"/>
  <c r="BR25" i="5"/>
  <c r="BQ25" i="5"/>
  <c r="BQ41" i="5"/>
  <c r="BU41" i="5"/>
  <c r="BT41" i="5"/>
  <c r="BS41" i="5"/>
  <c r="BU40" i="5"/>
  <c r="BT40" i="5"/>
  <c r="BS40" i="5"/>
  <c r="BU39" i="5"/>
  <c r="BT39" i="5"/>
  <c r="BS39" i="5"/>
  <c r="BU38" i="5"/>
  <c r="BT38" i="5"/>
  <c r="BS38" i="5"/>
  <c r="BU37" i="5"/>
  <c r="BT37" i="5"/>
  <c r="BS37" i="5"/>
  <c r="BU36" i="5"/>
  <c r="BT36" i="5"/>
  <c r="BS36" i="5"/>
  <c r="BU47" i="5"/>
  <c r="BT47" i="5"/>
  <c r="BS47" i="5"/>
  <c r="BR47" i="5"/>
  <c r="BQ47" i="5"/>
  <c r="BU46" i="5"/>
  <c r="BT46" i="5"/>
  <c r="BS46" i="5"/>
  <c r="BR46" i="5"/>
  <c r="BQ46" i="5"/>
  <c r="BU45" i="5"/>
  <c r="BT45" i="5"/>
  <c r="BS45" i="5"/>
  <c r="BR45" i="5"/>
  <c r="BQ45" i="5"/>
  <c r="BU44" i="5"/>
  <c r="BT44" i="5"/>
  <c r="BS44" i="5"/>
  <c r="BR44" i="5"/>
  <c r="BQ44" i="5"/>
  <c r="BU43" i="5"/>
  <c r="BT43" i="5"/>
  <c r="BS43" i="5"/>
  <c r="BR43" i="5"/>
  <c r="BQ43" i="5"/>
  <c r="BU42" i="5"/>
  <c r="BT42" i="5"/>
  <c r="BS42" i="5"/>
  <c r="BR42" i="5"/>
  <c r="BQ42" i="5"/>
  <c r="BF51" i="5"/>
  <c r="BE51" i="5"/>
  <c r="BH51" i="5"/>
  <c r="BG51" i="5"/>
  <c r="BH50" i="5"/>
  <c r="BG50" i="5"/>
  <c r="BH49" i="5"/>
  <c r="BG49" i="5"/>
  <c r="BH48" i="5"/>
  <c r="BG48" i="5"/>
  <c r="BH47" i="5"/>
  <c r="BG47" i="5"/>
  <c r="BH46" i="5"/>
  <c r="BG46" i="5"/>
  <c r="BH45" i="5"/>
  <c r="BG45" i="5"/>
  <c r="BE48" i="5"/>
  <c r="BD48" i="5"/>
  <c r="BE47" i="5"/>
  <c r="BD47" i="5"/>
  <c r="BE46" i="5"/>
  <c r="BD46" i="5"/>
  <c r="BE45" i="5"/>
  <c r="BD45" i="5"/>
  <c r="BE44" i="5"/>
  <c r="BD44" i="5"/>
  <c r="BJ46" i="5"/>
  <c r="BJ45" i="5"/>
  <c r="BJ44" i="5"/>
  <c r="BJ43" i="5"/>
  <c r="BJ42" i="5"/>
  <c r="BJ41" i="5"/>
  <c r="BJ53" i="5"/>
  <c r="BJ52" i="5"/>
  <c r="BJ51" i="5"/>
  <c r="BJ50" i="5"/>
  <c r="BJ49" i="5"/>
  <c r="BN54" i="5"/>
  <c r="BM54" i="5"/>
  <c r="BL54" i="5"/>
  <c r="BN53" i="5"/>
  <c r="BM53" i="5"/>
  <c r="BL53" i="5"/>
  <c r="BN52" i="5"/>
  <c r="BM52" i="5"/>
  <c r="BL52" i="5"/>
  <c r="BN51" i="5"/>
  <c r="BM51" i="5"/>
  <c r="BL51" i="5"/>
  <c r="BN50" i="5"/>
  <c r="BM50" i="5"/>
  <c r="BL50" i="5"/>
  <c r="BN49" i="5"/>
  <c r="BM49" i="5"/>
  <c r="BL49" i="5"/>
  <c r="BN48" i="5"/>
  <c r="BM48" i="5"/>
  <c r="BL48" i="5"/>
  <c r="BN47" i="5"/>
  <c r="BM47" i="5"/>
  <c r="BL47" i="5"/>
  <c r="BN46" i="5"/>
  <c r="BM46" i="5"/>
  <c r="BL46" i="5"/>
  <c r="BN45" i="5"/>
  <c r="BM45" i="5"/>
  <c r="BL45" i="5"/>
  <c r="BN44" i="5"/>
  <c r="BM44" i="5"/>
  <c r="BL44" i="5"/>
  <c r="BN43" i="5"/>
  <c r="BM43" i="5"/>
  <c r="BL43" i="5"/>
  <c r="BN42" i="5"/>
  <c r="BM42" i="5"/>
  <c r="BL42" i="5"/>
  <c r="BN41" i="5"/>
  <c r="BM41" i="5"/>
  <c r="BL41" i="5"/>
  <c r="BN28" i="5"/>
  <c r="BM28" i="5"/>
  <c r="BL28" i="5"/>
  <c r="BH26" i="5"/>
  <c r="BG26" i="5"/>
  <c r="BE26" i="5"/>
  <c r="BD26" i="5"/>
  <c r="BK11" i="5"/>
  <c r="BN27" i="5"/>
  <c r="BM27" i="5"/>
  <c r="BL27" i="5"/>
  <c r="BK27" i="5"/>
  <c r="BJ27" i="5"/>
  <c r="BN26" i="5"/>
  <c r="BM26" i="5"/>
  <c r="BL26" i="5"/>
  <c r="BK26" i="5"/>
  <c r="BJ26" i="5"/>
  <c r="BN25" i="5"/>
  <c r="BM25" i="5"/>
  <c r="BL25" i="5"/>
  <c r="BK25" i="5"/>
  <c r="BJ25" i="5"/>
  <c r="BN24" i="5"/>
  <c r="BM24" i="5"/>
  <c r="BL24" i="5"/>
  <c r="BK24" i="5"/>
  <c r="BJ24" i="5"/>
  <c r="BN23" i="5"/>
  <c r="BM23" i="5"/>
  <c r="BL23" i="5"/>
  <c r="BK23" i="5"/>
  <c r="BJ23" i="5"/>
  <c r="BN22" i="5"/>
  <c r="BM22" i="5"/>
  <c r="BL22" i="5"/>
  <c r="BK22" i="5"/>
  <c r="BJ22" i="5"/>
  <c r="BN21" i="5"/>
  <c r="BM21" i="5"/>
  <c r="BL21" i="5"/>
  <c r="BK21" i="5"/>
  <c r="BJ21" i="5"/>
  <c r="BN20" i="5"/>
  <c r="BM20" i="5"/>
  <c r="BL20" i="5"/>
  <c r="BK20" i="5"/>
  <c r="BJ20" i="5"/>
  <c r="BN19" i="5"/>
  <c r="BM19" i="5"/>
  <c r="BL19" i="5"/>
  <c r="BK19" i="5"/>
  <c r="BJ19" i="5"/>
  <c r="BN18" i="5"/>
  <c r="BM18" i="5"/>
  <c r="BL18" i="5"/>
  <c r="BK18" i="5"/>
  <c r="BJ18" i="5"/>
  <c r="BN17" i="5"/>
  <c r="BM17" i="5"/>
  <c r="BL17" i="5"/>
  <c r="BK17" i="5"/>
  <c r="BJ17" i="5"/>
  <c r="BN16" i="5"/>
  <c r="BM16" i="5"/>
  <c r="BL16" i="5"/>
  <c r="BK16" i="5"/>
  <c r="BJ16" i="5"/>
  <c r="BN15" i="5"/>
  <c r="BM15" i="5"/>
  <c r="BL15" i="5"/>
  <c r="BK15" i="5"/>
  <c r="BJ15" i="5"/>
  <c r="BN14" i="5"/>
  <c r="BM14" i="5"/>
  <c r="BL14" i="5"/>
  <c r="BK14" i="5"/>
  <c r="BJ14" i="5"/>
  <c r="BN13" i="5"/>
  <c r="BM13" i="5"/>
  <c r="BL13" i="5"/>
  <c r="BK13" i="5"/>
  <c r="BJ13" i="5"/>
  <c r="BN12" i="5"/>
  <c r="BM12" i="5"/>
  <c r="BL12" i="5"/>
  <c r="BK12" i="5"/>
  <c r="BN11" i="5"/>
  <c r="BM11" i="5"/>
  <c r="BL11" i="5"/>
  <c r="BJ11" i="5"/>
  <c r="BN10" i="5"/>
  <c r="BM10" i="5"/>
  <c r="BL10" i="5"/>
  <c r="BK10" i="5"/>
  <c r="BJ10" i="5"/>
  <c r="BN9" i="5"/>
  <c r="BM9" i="5"/>
  <c r="BL9" i="5"/>
  <c r="BK9" i="5"/>
  <c r="BJ9" i="5"/>
  <c r="BN30" i="5"/>
  <c r="BM30" i="5"/>
  <c r="BL30" i="5"/>
  <c r="BK30" i="5"/>
  <c r="BJ30" i="5"/>
  <c r="BN29" i="5"/>
  <c r="BM29" i="5"/>
  <c r="BL29" i="5"/>
  <c r="BK29" i="5"/>
  <c r="BJ29" i="5"/>
  <c r="BN40" i="5"/>
  <c r="BM40" i="5"/>
  <c r="BL40" i="5"/>
  <c r="BK40" i="5"/>
  <c r="BJ40" i="5"/>
  <c r="BN39" i="5"/>
  <c r="BM39" i="5"/>
  <c r="BL39" i="5"/>
  <c r="BK39" i="5"/>
  <c r="BJ39" i="5"/>
  <c r="BN38" i="5"/>
  <c r="BM38" i="5"/>
  <c r="BL38" i="5"/>
  <c r="BK38" i="5"/>
  <c r="BJ38" i="5"/>
  <c r="BN37" i="5"/>
  <c r="BM37" i="5"/>
  <c r="BL37" i="5"/>
  <c r="BK37" i="5"/>
  <c r="BJ37" i="5"/>
  <c r="BN36" i="5"/>
  <c r="BM36" i="5"/>
  <c r="BL36" i="5"/>
  <c r="BK36" i="5"/>
  <c r="BJ36" i="5"/>
  <c r="BN35" i="5"/>
  <c r="BM35" i="5"/>
  <c r="BL35" i="5"/>
  <c r="BK35" i="5"/>
  <c r="BJ35" i="5"/>
  <c r="BN34" i="5"/>
  <c r="BM34" i="5"/>
  <c r="BL34" i="5"/>
  <c r="BK34" i="5"/>
  <c r="BJ34" i="5"/>
  <c r="BN33" i="5"/>
  <c r="BM33" i="5"/>
  <c r="BL33" i="5"/>
  <c r="BK33" i="5"/>
  <c r="BJ33" i="5"/>
  <c r="BN32" i="5"/>
  <c r="BM32" i="5"/>
  <c r="BL32" i="5"/>
  <c r="BK32" i="5"/>
  <c r="BJ32" i="5"/>
  <c r="BN31" i="5"/>
  <c r="BM31" i="5"/>
  <c r="BL31" i="5"/>
  <c r="BK31" i="5"/>
  <c r="BJ31" i="5"/>
  <c r="BK43" i="5"/>
  <c r="BK42" i="5"/>
  <c r="BK46" i="5"/>
  <c r="BK45" i="5"/>
  <c r="BK50" i="5"/>
  <c r="BK49" i="5"/>
  <c r="BK53" i="5"/>
  <c r="BK52" i="5"/>
  <c r="BN55" i="5"/>
  <c r="BM55" i="5"/>
  <c r="BL55" i="5"/>
  <c r="BK55" i="5"/>
  <c r="BJ55" i="5"/>
  <c r="BH55" i="5"/>
  <c r="BG55" i="5"/>
  <c r="BF55" i="5"/>
  <c r="BE55" i="5"/>
  <c r="BD55" i="5"/>
  <c r="BH54" i="5"/>
  <c r="BG54" i="5"/>
  <c r="BF54" i="5"/>
  <c r="BE54" i="5"/>
  <c r="BD54" i="5"/>
  <c r="BH53" i="5"/>
  <c r="BG53" i="5"/>
  <c r="BF53" i="5"/>
  <c r="BE53" i="5"/>
  <c r="BD53" i="5"/>
  <c r="BH52" i="5"/>
  <c r="BG52" i="5"/>
  <c r="BF52" i="5"/>
  <c r="BE52" i="5"/>
  <c r="BD52" i="5"/>
  <c r="BF50" i="5"/>
  <c r="BE50" i="5"/>
  <c r="BD50" i="5"/>
  <c r="BF49" i="5"/>
  <c r="BE49" i="5"/>
  <c r="BD49" i="5"/>
  <c r="BF48" i="5"/>
  <c r="BF46" i="5"/>
  <c r="BH44" i="5"/>
  <c r="BG44" i="5"/>
  <c r="BF44" i="5"/>
  <c r="BH43" i="5"/>
  <c r="BG43" i="5"/>
  <c r="BF43" i="5"/>
  <c r="BE43" i="5"/>
  <c r="BD43" i="5"/>
  <c r="BH42" i="5"/>
  <c r="BG42" i="5"/>
  <c r="BF42" i="5"/>
  <c r="BE42" i="5"/>
  <c r="BD42" i="5"/>
  <c r="BH41" i="5"/>
  <c r="BG41" i="5"/>
  <c r="BF41" i="5"/>
  <c r="BE41" i="5"/>
  <c r="BD41" i="5"/>
  <c r="BH40" i="5"/>
  <c r="BG40" i="5"/>
  <c r="BF40" i="5"/>
  <c r="BE40" i="5"/>
  <c r="BD40" i="5"/>
  <c r="BH39" i="5"/>
  <c r="BG39" i="5"/>
  <c r="BF39" i="5"/>
  <c r="BE39" i="5"/>
  <c r="BD39" i="5"/>
  <c r="BH38" i="5"/>
  <c r="BG38" i="5"/>
  <c r="BF38" i="5"/>
  <c r="BE38" i="5"/>
  <c r="BD38" i="5"/>
  <c r="BH37" i="5"/>
  <c r="BG37" i="5"/>
  <c r="BF37" i="5"/>
  <c r="BE37" i="5"/>
  <c r="BD37" i="5"/>
  <c r="BH36" i="5"/>
  <c r="BG36" i="5"/>
  <c r="BF36" i="5"/>
  <c r="BE36" i="5"/>
  <c r="BD36" i="5"/>
  <c r="BH35" i="5"/>
  <c r="BG35" i="5"/>
  <c r="BF35" i="5"/>
  <c r="BE35" i="5"/>
  <c r="BD35" i="5"/>
  <c r="BH34" i="5"/>
  <c r="BG34" i="5"/>
  <c r="BF34" i="5"/>
  <c r="BE34" i="5"/>
  <c r="BD34" i="5"/>
  <c r="BH33" i="5"/>
  <c r="BG33" i="5"/>
  <c r="BF33" i="5"/>
  <c r="BE33" i="5"/>
  <c r="BD33" i="5"/>
  <c r="BH32" i="5"/>
  <c r="BG32" i="5"/>
  <c r="BF32" i="5"/>
  <c r="BE32" i="5"/>
  <c r="BD32" i="5"/>
  <c r="BH31" i="5"/>
  <c r="BG31" i="5"/>
  <c r="BF31" i="5"/>
  <c r="BE31" i="5"/>
  <c r="BD31" i="5"/>
  <c r="BH30" i="5"/>
  <c r="BG30" i="5"/>
  <c r="BF30" i="5"/>
  <c r="BE30" i="5"/>
  <c r="BD30" i="5"/>
  <c r="BH29" i="5"/>
  <c r="BG29" i="5"/>
  <c r="BF29" i="5"/>
  <c r="BE29" i="5"/>
  <c r="BD29" i="5"/>
  <c r="BH28" i="5"/>
  <c r="BG28" i="5"/>
  <c r="BF28" i="5"/>
  <c r="BE28" i="5"/>
  <c r="BD28" i="5"/>
  <c r="BH27" i="5"/>
  <c r="BG27" i="5"/>
  <c r="BF27" i="5"/>
  <c r="BE27" i="5"/>
  <c r="BD27" i="5"/>
  <c r="BD9" i="5"/>
  <c r="BE9" i="5"/>
  <c r="BF9" i="5"/>
  <c r="BG9" i="5"/>
  <c r="BH9" i="5"/>
  <c r="BD10" i="5"/>
  <c r="BE10" i="5"/>
  <c r="BF10" i="5"/>
  <c r="BG10" i="5"/>
  <c r="BH10" i="5"/>
  <c r="BD11" i="5"/>
  <c r="BE11" i="5"/>
  <c r="BF11" i="5"/>
  <c r="BG11" i="5"/>
  <c r="BH11" i="5"/>
  <c r="BD12" i="5"/>
  <c r="BE12" i="5"/>
  <c r="BF12" i="5"/>
  <c r="BG12" i="5"/>
  <c r="BH12" i="5"/>
  <c r="BD13" i="5"/>
  <c r="BE13" i="5"/>
  <c r="BF13" i="5"/>
  <c r="BG13" i="5"/>
  <c r="BH13" i="5"/>
  <c r="BD14" i="5"/>
  <c r="BE14" i="5"/>
  <c r="BF14" i="5"/>
  <c r="BG14" i="5"/>
  <c r="BH14" i="5"/>
  <c r="BD15" i="5"/>
  <c r="BE15" i="5"/>
  <c r="BF15" i="5"/>
  <c r="BG15" i="5"/>
  <c r="BH15" i="5"/>
  <c r="BD16" i="5"/>
  <c r="BE16" i="5"/>
  <c r="BF16" i="5"/>
  <c r="BG16" i="5"/>
  <c r="BH16" i="5"/>
  <c r="BD17" i="5"/>
  <c r="BE17" i="5"/>
  <c r="BF17" i="5"/>
  <c r="BG17" i="5"/>
  <c r="BH17" i="5"/>
  <c r="BD18" i="5"/>
  <c r="BE18" i="5"/>
  <c r="BF18" i="5"/>
  <c r="BG18" i="5"/>
  <c r="BH18" i="5"/>
  <c r="BD19" i="5"/>
  <c r="BE19" i="5"/>
  <c r="BF19" i="5"/>
  <c r="BG19" i="5"/>
  <c r="BH19" i="5"/>
  <c r="BD20" i="5"/>
  <c r="BE20" i="5"/>
  <c r="BF20" i="5"/>
  <c r="BG20" i="5"/>
  <c r="BH20" i="5"/>
  <c r="BD21" i="5"/>
  <c r="BE21" i="5"/>
  <c r="BF21" i="5"/>
  <c r="BG21" i="5"/>
  <c r="BH21" i="5"/>
  <c r="BD22" i="5"/>
  <c r="BE22" i="5"/>
  <c r="BF22" i="5"/>
  <c r="BG22" i="5"/>
  <c r="BH22" i="5"/>
  <c r="BD23" i="5"/>
  <c r="BE23" i="5"/>
  <c r="BF23" i="5"/>
  <c r="BG23" i="5"/>
  <c r="BH23" i="5"/>
  <c r="BD24" i="5"/>
  <c r="BE24" i="5"/>
  <c r="BF24" i="5"/>
  <c r="BG24" i="5"/>
  <c r="BH24" i="5"/>
  <c r="BD25" i="5"/>
  <c r="BE25" i="5"/>
  <c r="BF25" i="5"/>
  <c r="BG25" i="5"/>
  <c r="BH25" i="5"/>
  <c r="CN8" i="5"/>
  <c r="CM8" i="5"/>
  <c r="CL8" i="5"/>
  <c r="CK8" i="5"/>
  <c r="CJ8" i="5"/>
  <c r="CH8" i="5"/>
  <c r="CG8" i="5"/>
  <c r="CF8" i="5"/>
  <c r="CE8" i="5"/>
  <c r="CD8" i="5"/>
  <c r="CA8" i="5"/>
  <c r="BZ8" i="5"/>
  <c r="BY8" i="5"/>
  <c r="BX8" i="5"/>
  <c r="BW8" i="5"/>
  <c r="BU8" i="5"/>
  <c r="BT8" i="5"/>
  <c r="BS8" i="5"/>
  <c r="BR8" i="5"/>
  <c r="BQ8" i="5"/>
  <c r="BN8" i="5"/>
  <c r="BM8" i="5"/>
  <c r="BL8" i="5"/>
  <c r="BK8" i="5"/>
  <c r="BJ8" i="5"/>
  <c r="BH8" i="5"/>
  <c r="BG8" i="5"/>
  <c r="BE8" i="5"/>
  <c r="BD8" i="5"/>
  <c r="BK65" i="5" l="1"/>
  <c r="BF66" i="5"/>
  <c r="BN65" i="5"/>
  <c r="BX66" i="5"/>
  <c r="CM65" i="5"/>
  <c r="BF65" i="5"/>
  <c r="BF67" i="5" s="1"/>
  <c r="CG66" i="5"/>
  <c r="BQ66" i="5"/>
  <c r="BG66" i="5"/>
  <c r="BY65" i="5"/>
  <c r="BS65" i="5"/>
  <c r="BM66" i="5"/>
  <c r="BT65" i="5"/>
  <c r="BN66" i="5"/>
  <c r="BY66" i="5"/>
  <c r="BY67" i="5" s="1"/>
  <c r="BY69" i="5" s="1"/>
  <c r="CE66" i="5"/>
  <c r="CA65" i="5"/>
  <c r="BE66" i="5"/>
  <c r="CH65" i="5"/>
  <c r="BH66" i="5"/>
  <c r="CH66" i="5"/>
  <c r="CH67" i="5" s="1"/>
  <c r="CH70" i="5" s="1"/>
  <c r="BR66" i="5"/>
  <c r="BT66" i="5"/>
  <c r="BT67" i="5" s="1"/>
  <c r="BT70" i="5" s="1"/>
  <c r="BU66" i="5"/>
  <c r="BZ66" i="5"/>
  <c r="CD66" i="5"/>
  <c r="BK66" i="5"/>
  <c r="CL66" i="5"/>
  <c r="CN66" i="5"/>
  <c r="BX65" i="5"/>
  <c r="BX67" i="5" s="1"/>
  <c r="BX70" i="5" s="1"/>
  <c r="BS66" i="5"/>
  <c r="CK65" i="5"/>
  <c r="CN65" i="5"/>
  <c r="CL65" i="5"/>
  <c r="CL67" i="5" s="1"/>
  <c r="CL70" i="5" s="1"/>
  <c r="CA66" i="5"/>
  <c r="BU65" i="5"/>
  <c r="BZ65" i="5"/>
  <c r="CF66" i="5"/>
  <c r="CK66" i="5"/>
  <c r="BL66" i="5"/>
  <c r="BL65" i="5"/>
  <c r="BM65" i="5"/>
  <c r="CM66" i="5"/>
  <c r="CM67" i="5" s="1"/>
  <c r="BG65" i="5"/>
  <c r="BH65" i="5"/>
  <c r="BD65" i="5"/>
  <c r="CD65" i="5"/>
  <c r="CE65" i="5"/>
  <c r="BQ65" i="5"/>
  <c r="CF65" i="5"/>
  <c r="BD66" i="5"/>
  <c r="BR65" i="5"/>
  <c r="CG65" i="5"/>
  <c r="BW66" i="5"/>
  <c r="BE65" i="5"/>
  <c r="CJ65" i="5"/>
  <c r="CJ66" i="5"/>
  <c r="BW65" i="5"/>
  <c r="BJ65" i="5"/>
  <c r="BJ66" i="5"/>
  <c r="BE75" i="5" l="1"/>
  <c r="BS67" i="5"/>
  <c r="BS70" i="5" s="1"/>
  <c r="BD67" i="5"/>
  <c r="BF75" i="5"/>
  <c r="CG67" i="5"/>
  <c r="BK75" i="5"/>
  <c r="BL75" i="5"/>
  <c r="BN75" i="5"/>
  <c r="BK76" i="5"/>
  <c r="CM70" i="5"/>
  <c r="CM69" i="5"/>
  <c r="BT69" i="5"/>
  <c r="CL69" i="5"/>
  <c r="BH75" i="5"/>
  <c r="BL67" i="5"/>
  <c r="BL69" i="5" s="1"/>
  <c r="CH69" i="5"/>
  <c r="BE76" i="5"/>
  <c r="BN76" i="5"/>
  <c r="BM67" i="5"/>
  <c r="BM69" i="5" s="1"/>
  <c r="BZ69" i="5"/>
  <c r="CN69" i="5"/>
  <c r="BH76" i="5"/>
  <c r="BL76" i="5"/>
  <c r="BM75" i="5"/>
  <c r="CA67" i="5"/>
  <c r="CA69" i="5" s="1"/>
  <c r="BH67" i="5"/>
  <c r="CK67" i="5"/>
  <c r="CK70" i="5" s="1"/>
  <c r="BK67" i="5"/>
  <c r="BK70" i="5" s="1"/>
  <c r="BR67" i="5"/>
  <c r="BR70" i="5" s="1"/>
  <c r="BF76" i="5"/>
  <c r="CN67" i="5"/>
  <c r="CN70" i="5" s="1"/>
  <c r="BG76" i="5"/>
  <c r="BS69" i="5"/>
  <c r="BN67" i="5"/>
  <c r="BN69" i="5" s="1"/>
  <c r="BQ67" i="5"/>
  <c r="CE67" i="5"/>
  <c r="CE70" i="5" s="1"/>
  <c r="BM76" i="5"/>
  <c r="BZ67" i="5"/>
  <c r="BZ70" i="5" s="1"/>
  <c r="BD75" i="5"/>
  <c r="BU67" i="5"/>
  <c r="CG70" i="5"/>
  <c r="CG69" i="5"/>
  <c r="BQ69" i="5"/>
  <c r="BQ70" i="5"/>
  <c r="BL70" i="5"/>
  <c r="BL78" i="5"/>
  <c r="CF67" i="5"/>
  <c r="BD70" i="5"/>
  <c r="BD76" i="5"/>
  <c r="CD67" i="5"/>
  <c r="CD70" i="5" s="1"/>
  <c r="BW67" i="5"/>
  <c r="BW70" i="5" s="1"/>
  <c r="BY70" i="5"/>
  <c r="BE67" i="5"/>
  <c r="BE70" i="5" s="1"/>
  <c r="BG75" i="5"/>
  <c r="BX69" i="5"/>
  <c r="BG67" i="5"/>
  <c r="BG69" i="5" s="1"/>
  <c r="BF70" i="5"/>
  <c r="BF69" i="5"/>
  <c r="CJ67" i="5"/>
  <c r="CJ70" i="5" s="1"/>
  <c r="BJ75" i="5"/>
  <c r="BD69" i="5"/>
  <c r="BJ76" i="5"/>
  <c r="BJ67" i="5"/>
  <c r="CJ69" i="5" l="1"/>
  <c r="CE69" i="5"/>
  <c r="BR69" i="5"/>
  <c r="BH78" i="5"/>
  <c r="BM70" i="5"/>
  <c r="BK69" i="5"/>
  <c r="BN70" i="5"/>
  <c r="CK69" i="5"/>
  <c r="BH79" i="5"/>
  <c r="BU70" i="5"/>
  <c r="BU69" i="5"/>
  <c r="BH69" i="5"/>
  <c r="BH70" i="5"/>
  <c r="CA70" i="5"/>
  <c r="BE78" i="5"/>
  <c r="BE69" i="5"/>
  <c r="BM78" i="5"/>
  <c r="BL79" i="5"/>
  <c r="CD69" i="5"/>
  <c r="BW69" i="5"/>
  <c r="CF70" i="5"/>
  <c r="CF69" i="5"/>
  <c r="BM79" i="5"/>
  <c r="BG70" i="5"/>
  <c r="BD78" i="5"/>
  <c r="BG79" i="5"/>
  <c r="BG78" i="5"/>
  <c r="BF79" i="5"/>
  <c r="BF78" i="5"/>
  <c r="BJ70" i="5"/>
  <c r="BJ78" i="5"/>
  <c r="BJ69" i="5"/>
  <c r="BK79" i="5" l="1"/>
  <c r="BK78" i="5"/>
  <c r="BJ79" i="5"/>
  <c r="BN78" i="5"/>
  <c r="BN79" i="5"/>
  <c r="BE79" i="5"/>
  <c r="BD79" i="5"/>
  <c r="M24" i="5"/>
  <c r="L24" i="5"/>
  <c r="K24" i="5"/>
  <c r="J24" i="5"/>
  <c r="I24" i="5"/>
  <c r="G24" i="5"/>
  <c r="F24" i="5"/>
  <c r="E24" i="5"/>
  <c r="D24" i="5"/>
  <c r="C24" i="5"/>
  <c r="M26" i="5"/>
  <c r="L26" i="5"/>
  <c r="I26" i="5"/>
  <c r="G26" i="5"/>
  <c r="F26" i="5"/>
  <c r="E26" i="5"/>
  <c r="D26" i="5"/>
  <c r="C26" i="5"/>
  <c r="C27" i="5" s="1"/>
  <c r="M25" i="5"/>
  <c r="L25" i="5"/>
  <c r="I25" i="5"/>
  <c r="G25" i="5"/>
  <c r="F25" i="5"/>
  <c r="E25" i="5"/>
  <c r="D25" i="5"/>
  <c r="E27" i="5" l="1"/>
  <c r="F27" i="5"/>
  <c r="G27" i="5"/>
  <c r="I27" i="5"/>
  <c r="M27" i="5"/>
  <c r="K27" i="5"/>
  <c r="L27" i="5"/>
  <c r="D27" i="5"/>
</calcChain>
</file>

<file path=xl/sharedStrings.xml><?xml version="1.0" encoding="utf-8"?>
<sst xmlns="http://schemas.openxmlformats.org/spreadsheetml/2006/main" count="306" uniqueCount="71">
  <si>
    <t>IgM</t>
  </si>
  <si>
    <t>IgG</t>
  </si>
  <si>
    <t>FD</t>
  </si>
  <si>
    <t>IDR1</t>
  </si>
  <si>
    <t>IDR2</t>
  </si>
  <si>
    <t>ID</t>
  </si>
  <si>
    <t>ARMA</t>
  </si>
  <si>
    <t>MSP1</t>
  </si>
  <si>
    <t>COVID1</t>
  </si>
  <si>
    <t>COVID2</t>
  </si>
  <si>
    <t>COVID3</t>
  </si>
  <si>
    <t>COVID4</t>
  </si>
  <si>
    <t>COVID6</t>
  </si>
  <si>
    <t>COVID7</t>
  </si>
  <si>
    <t>COVID8</t>
  </si>
  <si>
    <r>
      <t>P. falciparum</t>
    </r>
    <r>
      <rPr>
        <sz val="11"/>
        <rFont val="Aptos Narrow"/>
        <family val="2"/>
        <scheme val="minor"/>
      </rPr>
      <t>-exposed individuals with high immunity (n = 54)</t>
    </r>
  </si>
  <si>
    <t>HD1</t>
  </si>
  <si>
    <t>HD2</t>
  </si>
  <si>
    <t>HD3</t>
  </si>
  <si>
    <t>HD4</t>
  </si>
  <si>
    <t>HD5</t>
  </si>
  <si>
    <t>HD6</t>
  </si>
  <si>
    <t>HD7</t>
  </si>
  <si>
    <t>HD8</t>
  </si>
  <si>
    <t>Plasma IgM and IgG reactivity to PfMSP1, PfARMA, and PfARMA fragments</t>
  </si>
  <si>
    <r>
      <t>P. falciparum</t>
    </r>
    <r>
      <rPr>
        <sz val="11"/>
        <rFont val="Aptos Narrow"/>
        <family val="2"/>
        <scheme val="minor"/>
      </rPr>
      <t>-exposed individuals with low immunity (n = 48)</t>
    </r>
  </si>
  <si>
    <r>
      <t>P. falciparum</t>
    </r>
    <r>
      <rPr>
        <sz val="11"/>
        <rFont val="Aptos Narrow"/>
        <family val="2"/>
        <scheme val="minor"/>
      </rPr>
      <t>-exposed individuals with intermediate immunity (n = 40)</t>
    </r>
  </si>
  <si>
    <t>SD</t>
  </si>
  <si>
    <t xml:space="preserve"> </t>
  </si>
  <si>
    <t>AVG</t>
  </si>
  <si>
    <t>AVG + 3*SD</t>
  </si>
  <si>
    <t>Median</t>
  </si>
  <si>
    <t># pos</t>
  </si>
  <si>
    <t># neg</t>
  </si>
  <si>
    <t>sum</t>
  </si>
  <si>
    <t>% pos</t>
  </si>
  <si>
    <t>% neg</t>
  </si>
  <si>
    <t>all groups together</t>
  </si>
  <si>
    <t>L</t>
  </si>
  <si>
    <t>M</t>
  </si>
  <si>
    <t>H</t>
  </si>
  <si>
    <t>median</t>
  </si>
  <si>
    <t>FC compared to unexposed controls</t>
  </si>
  <si>
    <t>unexposed</t>
  </si>
  <si>
    <t>For PfARMA and IDR1:</t>
  </si>
  <si>
    <t xml:space="preserve">only samples without </t>
  </si>
  <si>
    <t>PfARMA reactivity were included</t>
  </si>
  <si>
    <t xml:space="preserve">(as determined using a </t>
  </si>
  <si>
    <t>Gaussian mixed model)</t>
  </si>
  <si>
    <r>
      <t>P. falciparum</t>
    </r>
    <r>
      <rPr>
        <sz val="11"/>
        <rFont val="Aptos Narrow"/>
        <family val="2"/>
        <scheme val="minor"/>
      </rPr>
      <t>-naive individuals (n = 15)</t>
    </r>
  </si>
  <si>
    <r>
      <t>P. falciparum</t>
    </r>
    <r>
      <rPr>
        <sz val="11"/>
        <rFont val="Aptos Narrow"/>
        <family val="2"/>
        <scheme val="minor"/>
      </rPr>
      <t>-exposed individuals with moderate immunity (n = 40)</t>
    </r>
  </si>
  <si>
    <t>chi-square test seropositivity?</t>
  </si>
  <si>
    <t>comparison</t>
  </si>
  <si>
    <t>U vs L</t>
  </si>
  <si>
    <t>U vs M</t>
  </si>
  <si>
    <t>U vs H</t>
  </si>
  <si>
    <t>L vs M</t>
  </si>
  <si>
    <t>L vs H</t>
  </si>
  <si>
    <t>M vs H</t>
  </si>
  <si>
    <t>U</t>
  </si>
  <si>
    <t>low immunity</t>
  </si>
  <si>
    <t>moderate immunity</t>
  </si>
  <si>
    <t>high immunity</t>
  </si>
  <si>
    <t>Statistical analysis (adjusted P-value Dunn's post-hoc test)</t>
  </si>
  <si>
    <t>&gt;0.9999</t>
  </si>
  <si>
    <t>&lt;0.0001</t>
  </si>
  <si>
    <t>a</t>
  </si>
  <si>
    <t>b</t>
  </si>
  <si>
    <t>c</t>
  </si>
  <si>
    <t>b,c</t>
  </si>
  <si>
    <t>P &lt;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0"/>
      <name val="Arial"/>
      <family val="2"/>
    </font>
    <font>
      <sz val="12"/>
      <color theme="1"/>
      <name val="Aptos Narrow"/>
      <family val="2"/>
      <scheme val="minor"/>
    </font>
    <font>
      <sz val="10"/>
      <name val="Arial"/>
      <family val="2"/>
    </font>
    <font>
      <b/>
      <sz val="11"/>
      <color theme="1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8"/>
      <name val="Aptos Narrow"/>
      <family val="2"/>
      <scheme val="minor"/>
    </font>
    <font>
      <i/>
      <sz val="1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4" fillId="0" borderId="0"/>
    <xf numFmtId="0" fontId="6" fillId="3" borderId="0" applyNumberFormat="0" applyBorder="0" applyAlignment="0" applyProtection="0"/>
    <xf numFmtId="0" fontId="3" fillId="0" borderId="0"/>
    <xf numFmtId="9" fontId="9" fillId="0" borderId="0" applyFont="0" applyFill="0" applyBorder="0" applyAlignment="0" applyProtection="0"/>
  </cellStyleXfs>
  <cellXfs count="30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/>
    <xf numFmtId="1" fontId="0" fillId="0" borderId="0" xfId="0" applyNumberForma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center"/>
    </xf>
    <xf numFmtId="0" fontId="1" fillId="0" borderId="0" xfId="2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right"/>
    </xf>
    <xf numFmtId="9" fontId="0" fillId="0" borderId="0" xfId="4" applyFont="1" applyAlignment="1">
      <alignment horizontal="center"/>
    </xf>
    <xf numFmtId="0" fontId="10" fillId="0" borderId="0" xfId="0" applyFont="1"/>
    <xf numFmtId="0" fontId="1" fillId="0" borderId="0" xfId="0" applyFont="1" applyAlignment="1">
      <alignment horizontal="right"/>
    </xf>
    <xf numFmtId="1" fontId="0" fillId="2" borderId="0" xfId="0" applyNumberFormat="1" applyFill="1" applyAlignment="1">
      <alignment horizontal="center"/>
    </xf>
    <xf numFmtId="9" fontId="0" fillId="0" borderId="0" xfId="4" applyFont="1"/>
    <xf numFmtId="1" fontId="10" fillId="0" borderId="0" xfId="0" applyNumberFormat="1" applyFont="1" applyAlignment="1">
      <alignment horizontal="center"/>
    </xf>
    <xf numFmtId="1" fontId="0" fillId="0" borderId="0" xfId="0" applyNumberFormat="1" applyAlignment="1">
      <alignment horizontal="left"/>
    </xf>
    <xf numFmtId="0" fontId="0" fillId="2" borderId="1" xfId="0" applyFill="1" applyBorder="1" applyAlignment="1">
      <alignment horizontal="center"/>
    </xf>
    <xf numFmtId="1" fontId="0" fillId="4" borderId="0" xfId="0" applyNumberFormat="1" applyFill="1" applyAlignment="1">
      <alignment horizontal="center"/>
    </xf>
    <xf numFmtId="0" fontId="11" fillId="0" borderId="0" xfId="0" applyFont="1" applyAlignment="1">
      <alignment horizontal="left"/>
    </xf>
    <xf numFmtId="0" fontId="1" fillId="2" borderId="0" xfId="0" applyFont="1" applyFill="1" applyAlignment="1">
      <alignment horizontal="right"/>
    </xf>
    <xf numFmtId="0" fontId="2" fillId="0" borderId="0" xfId="0" applyFont="1" applyAlignment="1">
      <alignment horizontal="left"/>
    </xf>
    <xf numFmtId="0" fontId="11" fillId="0" borderId="0" xfId="2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0" fontId="0" fillId="2" borderId="1" xfId="0" applyFill="1" applyBorder="1" applyAlignment="1">
      <alignment horizontal="center"/>
    </xf>
    <xf numFmtId="0" fontId="8" fillId="2" borderId="0" xfId="0" applyFont="1" applyFill="1" applyAlignment="1">
      <alignment horizontal="center"/>
    </xf>
    <xf numFmtId="1" fontId="0" fillId="2" borderId="1" xfId="0" applyNumberFormat="1" applyFill="1" applyBorder="1" applyAlignment="1">
      <alignment horizontal="center"/>
    </xf>
  </cellXfs>
  <cellStyles count="5">
    <cellStyle name="Bad" xfId="2" builtinId="27"/>
    <cellStyle name="Normal" xfId="0" builtinId="0"/>
    <cellStyle name="Normal 2" xfId="1"/>
    <cellStyle name="Normal 3" xfId="3"/>
    <cellStyle name="Percent" xfId="4" builtinId="5"/>
  </cellStyles>
  <dxfs count="0"/>
  <tableStyles count="0" defaultTableStyle="TableStyleMedium2" defaultPivotStyle="PivotStyleLight16"/>
  <colors>
    <mruColors>
      <color rgb="FF7EB2DB"/>
      <color rgb="FF247CBD"/>
      <color rgb="FF60A0D1"/>
      <color rgb="FFD8E9F9"/>
      <color rgb="FFE8F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=""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N267"/>
  <sheetViews>
    <sheetView tabSelected="1" zoomScaleNormal="100" workbookViewId="0"/>
  </sheetViews>
  <sheetFormatPr defaultRowHeight="14.25"/>
  <cols>
    <col min="1" max="1" width="11.75" customWidth="1"/>
    <col min="2" max="2" width="8.5" style="9" customWidth="1"/>
    <col min="3" max="5" width="7.5" customWidth="1"/>
    <col min="6" max="7" width="7.5" style="1" customWidth="1"/>
    <col min="8" max="14" width="7.5" customWidth="1"/>
    <col min="15" max="15" width="6.5" style="9" customWidth="1"/>
    <col min="16" max="18" width="6.5" customWidth="1"/>
    <col min="19" max="20" width="6.5" style="1" customWidth="1"/>
    <col min="21" max="21" width="2.875" customWidth="1"/>
    <col min="22" max="26" width="6.5" customWidth="1"/>
    <col min="27" max="27" width="6.875" customWidth="1"/>
    <col min="28" max="28" width="6.5" style="9" customWidth="1"/>
    <col min="29" max="31" width="6.5" customWidth="1"/>
    <col min="32" max="33" width="6.5" style="1" customWidth="1"/>
    <col min="34" max="34" width="2.875" customWidth="1"/>
    <col min="35" max="39" width="6.5" customWidth="1"/>
    <col min="40" max="40" width="6.875" customWidth="1"/>
    <col min="41" max="41" width="6.5" style="9" customWidth="1"/>
    <col min="42" max="44" width="6.5" customWidth="1"/>
    <col min="45" max="46" width="6.5" style="1" customWidth="1"/>
    <col min="47" max="47" width="2.875" customWidth="1"/>
    <col min="48" max="52" width="6.5" customWidth="1"/>
    <col min="55" max="55" width="6.5" style="9" customWidth="1"/>
    <col min="56" max="58" width="6.5" customWidth="1"/>
    <col min="59" max="60" width="6.5" style="1" customWidth="1"/>
    <col min="61" max="61" width="2.875" customWidth="1"/>
    <col min="62" max="66" width="6.5" customWidth="1"/>
    <col min="67" max="67" width="6.875" customWidth="1"/>
    <col min="68" max="68" width="6.5" style="9" customWidth="1"/>
    <col min="69" max="71" width="6.5" customWidth="1"/>
    <col min="72" max="73" width="6.5" style="1" customWidth="1"/>
    <col min="74" max="74" width="2.875" customWidth="1"/>
    <col min="75" max="79" width="6.5" customWidth="1"/>
    <col min="80" max="80" width="6.875" customWidth="1"/>
    <col min="81" max="81" width="6.5" style="9" customWidth="1"/>
    <col min="82" max="84" width="6.5" customWidth="1"/>
    <col min="85" max="86" width="6.5" style="1" customWidth="1"/>
    <col min="87" max="87" width="2.875" customWidth="1"/>
    <col min="88" max="92" width="6.5" customWidth="1"/>
  </cols>
  <sheetData>
    <row r="2" spans="2:92">
      <c r="B2" t="s">
        <v>24</v>
      </c>
      <c r="BC2" s="15" t="s">
        <v>30</v>
      </c>
      <c r="BD2" s="4">
        <v>372.45700663005806</v>
      </c>
      <c r="BE2" s="4">
        <v>946.3126583077418</v>
      </c>
      <c r="BF2" s="4">
        <v>1372.6049263146638</v>
      </c>
      <c r="BG2" s="4">
        <v>662.09759379635659</v>
      </c>
      <c r="BH2" s="4">
        <v>231.26543232369903</v>
      </c>
      <c r="BJ2" s="4">
        <v>1415.5775335566266</v>
      </c>
      <c r="BK2" s="4">
        <v>1040.0258498976955</v>
      </c>
      <c r="BL2" s="4">
        <v>1888.1926287288011</v>
      </c>
      <c r="BM2" s="4">
        <v>1319.7691938159619</v>
      </c>
      <c r="BN2" s="4">
        <v>962.41084927725251</v>
      </c>
      <c r="BQ2" s="4">
        <v>372.45700663005806</v>
      </c>
      <c r="BR2" s="4">
        <v>946.3126583077418</v>
      </c>
      <c r="BS2" s="4">
        <v>1372.6049263146638</v>
      </c>
      <c r="BT2" s="4">
        <v>662.09759379635659</v>
      </c>
      <c r="BU2" s="4">
        <v>231.26543232369903</v>
      </c>
      <c r="BW2" s="4">
        <v>1415.5775335566266</v>
      </c>
      <c r="BX2" s="4">
        <v>1040.0258498976955</v>
      </c>
      <c r="BY2" s="4">
        <v>1888.1926287288011</v>
      </c>
      <c r="BZ2" s="4">
        <v>1319.7691938159619</v>
      </c>
      <c r="CA2" s="4">
        <v>962.41084927725251</v>
      </c>
      <c r="CD2" s="4">
        <v>372.45700663005806</v>
      </c>
      <c r="CE2" s="4">
        <v>946.3126583077418</v>
      </c>
      <c r="CF2" s="4">
        <v>1372.6049263146638</v>
      </c>
      <c r="CG2" s="4">
        <v>662.09759379635659</v>
      </c>
      <c r="CH2" s="4">
        <v>231.26543232369903</v>
      </c>
      <c r="CJ2" s="4">
        <v>1415.5775335566266</v>
      </c>
      <c r="CK2" s="4">
        <v>1040.0258498976955</v>
      </c>
      <c r="CL2" s="4">
        <v>1888.1926287288011</v>
      </c>
      <c r="CM2" s="4">
        <v>1319.7691938159619</v>
      </c>
      <c r="CN2" s="4">
        <v>962.41084927725251</v>
      </c>
    </row>
    <row r="4" spans="2:92">
      <c r="B4" s="28" t="s">
        <v>49</v>
      </c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O4" s="28" t="s">
        <v>25</v>
      </c>
      <c r="P4" s="28"/>
      <c r="Q4" s="28"/>
      <c r="R4" s="28"/>
      <c r="S4" s="28"/>
      <c r="T4" s="28"/>
      <c r="U4" s="28"/>
      <c r="V4" s="28"/>
      <c r="W4" s="28"/>
      <c r="X4" s="28"/>
      <c r="Y4" s="28"/>
      <c r="Z4" s="28"/>
      <c r="AB4" s="28" t="s">
        <v>50</v>
      </c>
      <c r="AC4" s="28"/>
      <c r="AD4" s="28"/>
      <c r="AE4" s="28"/>
      <c r="AF4" s="28"/>
      <c r="AG4" s="28"/>
      <c r="AH4" s="28"/>
      <c r="AI4" s="28"/>
      <c r="AJ4" s="28"/>
      <c r="AK4" s="28"/>
      <c r="AL4" s="28"/>
      <c r="AM4" s="28"/>
      <c r="AO4" s="28" t="s">
        <v>15</v>
      </c>
      <c r="AP4" s="28"/>
      <c r="AQ4" s="28"/>
      <c r="AR4" s="28"/>
      <c r="AS4" s="28"/>
      <c r="AT4" s="28"/>
      <c r="AU4" s="28"/>
      <c r="AV4" s="28"/>
      <c r="AW4" s="28"/>
      <c r="AX4" s="28"/>
      <c r="AY4" s="28"/>
      <c r="AZ4" s="28"/>
      <c r="BC4" s="28" t="s">
        <v>25</v>
      </c>
      <c r="BD4" s="28"/>
      <c r="BE4" s="28"/>
      <c r="BF4" s="28"/>
      <c r="BG4" s="28"/>
      <c r="BH4" s="28"/>
      <c r="BI4" s="28"/>
      <c r="BJ4" s="28"/>
      <c r="BK4" s="28"/>
      <c r="BL4" s="28"/>
      <c r="BM4" s="28"/>
      <c r="BN4" s="28"/>
      <c r="BP4" s="28" t="s">
        <v>26</v>
      </c>
      <c r="BQ4" s="28"/>
      <c r="BR4" s="28"/>
      <c r="BS4" s="28"/>
      <c r="BT4" s="28"/>
      <c r="BU4" s="28"/>
      <c r="BV4" s="28"/>
      <c r="BW4" s="28"/>
      <c r="BX4" s="28"/>
      <c r="BY4" s="28"/>
      <c r="BZ4" s="28"/>
      <c r="CA4" s="28"/>
      <c r="CC4" s="28" t="s">
        <v>15</v>
      </c>
      <c r="CD4" s="28"/>
      <c r="CE4" s="28"/>
      <c r="CF4" s="28"/>
      <c r="CG4" s="28"/>
      <c r="CH4" s="28"/>
      <c r="CI4" s="28"/>
      <c r="CJ4" s="28"/>
      <c r="CK4" s="28"/>
      <c r="CL4" s="28"/>
      <c r="CM4" s="28"/>
      <c r="CN4" s="28"/>
    </row>
    <row r="6" spans="2:92">
      <c r="C6" s="27" t="s">
        <v>0</v>
      </c>
      <c r="D6" s="27"/>
      <c r="E6" s="27"/>
      <c r="F6" s="27"/>
      <c r="G6" s="27"/>
      <c r="I6" s="27" t="s">
        <v>1</v>
      </c>
      <c r="J6" s="27"/>
      <c r="K6" s="27"/>
      <c r="L6" s="27"/>
      <c r="M6" s="27"/>
      <c r="P6" s="27" t="s">
        <v>0</v>
      </c>
      <c r="Q6" s="27"/>
      <c r="R6" s="27"/>
      <c r="S6" s="27"/>
      <c r="T6" s="27"/>
      <c r="V6" s="27" t="s">
        <v>1</v>
      </c>
      <c r="W6" s="27"/>
      <c r="X6" s="27"/>
      <c r="Y6" s="27"/>
      <c r="Z6" s="27"/>
      <c r="AC6" s="27" t="s">
        <v>0</v>
      </c>
      <c r="AD6" s="27"/>
      <c r="AE6" s="27"/>
      <c r="AF6" s="27"/>
      <c r="AG6" s="27"/>
      <c r="AI6" s="27" t="s">
        <v>1</v>
      </c>
      <c r="AJ6" s="27"/>
      <c r="AK6" s="27"/>
      <c r="AL6" s="27"/>
      <c r="AM6" s="27"/>
      <c r="AP6" s="27" t="s">
        <v>0</v>
      </c>
      <c r="AQ6" s="27"/>
      <c r="AR6" s="27"/>
      <c r="AS6" s="27"/>
      <c r="AT6" s="27"/>
      <c r="AV6" s="27" t="s">
        <v>1</v>
      </c>
      <c r="AW6" s="27"/>
      <c r="AX6" s="27"/>
      <c r="AY6" s="27"/>
      <c r="AZ6" s="27"/>
      <c r="BD6" s="27" t="s">
        <v>0</v>
      </c>
      <c r="BE6" s="27"/>
      <c r="BF6" s="27"/>
      <c r="BG6" s="27"/>
      <c r="BH6" s="27"/>
      <c r="BJ6" s="27" t="s">
        <v>1</v>
      </c>
      <c r="BK6" s="27"/>
      <c r="BL6" s="27"/>
      <c r="BM6" s="27"/>
      <c r="BN6" s="27"/>
      <c r="BQ6" s="27" t="s">
        <v>0</v>
      </c>
      <c r="BR6" s="27"/>
      <c r="BS6" s="27"/>
      <c r="BT6" s="27"/>
      <c r="BU6" s="27"/>
      <c r="BW6" s="27" t="s">
        <v>1</v>
      </c>
      <c r="BX6" s="27"/>
      <c r="BY6" s="27"/>
      <c r="BZ6" s="27"/>
      <c r="CA6" s="27"/>
      <c r="CD6" s="27" t="s">
        <v>0</v>
      </c>
      <c r="CE6" s="27"/>
      <c r="CF6" s="27"/>
      <c r="CG6" s="27"/>
      <c r="CH6" s="27"/>
      <c r="CJ6" s="27" t="s">
        <v>1</v>
      </c>
      <c r="CK6" s="27"/>
      <c r="CL6" s="27"/>
      <c r="CM6" s="27"/>
      <c r="CN6" s="27"/>
    </row>
    <row r="7" spans="2:92">
      <c r="B7" s="11" t="s">
        <v>5</v>
      </c>
      <c r="C7" s="2" t="s">
        <v>7</v>
      </c>
      <c r="D7" s="2" t="s">
        <v>6</v>
      </c>
      <c r="E7" s="2" t="s">
        <v>3</v>
      </c>
      <c r="F7" s="2" t="s">
        <v>2</v>
      </c>
      <c r="G7" s="2" t="s">
        <v>4</v>
      </c>
      <c r="I7" s="2" t="s">
        <v>7</v>
      </c>
      <c r="J7" s="2" t="s">
        <v>6</v>
      </c>
      <c r="K7" s="2" t="s">
        <v>3</v>
      </c>
      <c r="L7" s="2" t="s">
        <v>2</v>
      </c>
      <c r="M7" s="2" t="s">
        <v>4</v>
      </c>
      <c r="O7" s="11" t="s">
        <v>5</v>
      </c>
      <c r="P7" s="2" t="s">
        <v>7</v>
      </c>
      <c r="Q7" s="2" t="s">
        <v>6</v>
      </c>
      <c r="R7" s="2" t="s">
        <v>3</v>
      </c>
      <c r="S7" s="2" t="s">
        <v>2</v>
      </c>
      <c r="T7" s="2" t="s">
        <v>4</v>
      </c>
      <c r="V7" s="2" t="s">
        <v>7</v>
      </c>
      <c r="W7" s="2" t="s">
        <v>6</v>
      </c>
      <c r="X7" s="2" t="s">
        <v>3</v>
      </c>
      <c r="Y7" s="2" t="s">
        <v>2</v>
      </c>
      <c r="Z7" s="2" t="s">
        <v>4</v>
      </c>
      <c r="AB7" s="11" t="s">
        <v>5</v>
      </c>
      <c r="AC7" s="2" t="s">
        <v>7</v>
      </c>
      <c r="AD7" s="2" t="s">
        <v>6</v>
      </c>
      <c r="AE7" s="2" t="s">
        <v>3</v>
      </c>
      <c r="AF7" s="2" t="s">
        <v>2</v>
      </c>
      <c r="AG7" s="2" t="s">
        <v>4</v>
      </c>
      <c r="AI7" s="2" t="s">
        <v>7</v>
      </c>
      <c r="AJ7" s="2" t="s">
        <v>6</v>
      </c>
      <c r="AK7" s="2" t="s">
        <v>3</v>
      </c>
      <c r="AL7" s="2" t="s">
        <v>2</v>
      </c>
      <c r="AM7" s="2" t="s">
        <v>4</v>
      </c>
      <c r="AO7" s="11" t="s">
        <v>5</v>
      </c>
      <c r="AP7" s="2" t="s">
        <v>7</v>
      </c>
      <c r="AQ7" s="2" t="s">
        <v>6</v>
      </c>
      <c r="AR7" s="2" t="s">
        <v>3</v>
      </c>
      <c r="AS7" s="2" t="s">
        <v>2</v>
      </c>
      <c r="AT7" s="2" t="s">
        <v>4</v>
      </c>
      <c r="AV7" s="2" t="s">
        <v>7</v>
      </c>
      <c r="AW7" s="2" t="s">
        <v>6</v>
      </c>
      <c r="AX7" s="2" t="s">
        <v>3</v>
      </c>
      <c r="AY7" s="2" t="s">
        <v>2</v>
      </c>
      <c r="AZ7" s="2" t="s">
        <v>4</v>
      </c>
      <c r="BC7" s="11" t="s">
        <v>5</v>
      </c>
      <c r="BD7" s="2" t="s">
        <v>7</v>
      </c>
      <c r="BE7" s="2" t="s">
        <v>6</v>
      </c>
      <c r="BF7" s="2" t="s">
        <v>3</v>
      </c>
      <c r="BG7" s="2" t="s">
        <v>2</v>
      </c>
      <c r="BH7" s="2" t="s">
        <v>4</v>
      </c>
      <c r="BJ7" s="2" t="s">
        <v>7</v>
      </c>
      <c r="BK7" s="2" t="s">
        <v>6</v>
      </c>
      <c r="BL7" s="2" t="s">
        <v>3</v>
      </c>
      <c r="BM7" s="2" t="s">
        <v>2</v>
      </c>
      <c r="BN7" s="2" t="s">
        <v>4</v>
      </c>
      <c r="BP7" s="11" t="s">
        <v>5</v>
      </c>
      <c r="BQ7" s="2" t="s">
        <v>7</v>
      </c>
      <c r="BR7" s="2" t="s">
        <v>6</v>
      </c>
      <c r="BS7" s="2" t="s">
        <v>3</v>
      </c>
      <c r="BT7" s="2" t="s">
        <v>2</v>
      </c>
      <c r="BU7" s="2" t="s">
        <v>4</v>
      </c>
      <c r="BW7" s="2" t="s">
        <v>7</v>
      </c>
      <c r="BX7" s="2" t="s">
        <v>6</v>
      </c>
      <c r="BY7" s="2" t="s">
        <v>3</v>
      </c>
      <c r="BZ7" s="2" t="s">
        <v>2</v>
      </c>
      <c r="CA7" s="2" t="s">
        <v>4</v>
      </c>
      <c r="CC7" s="11" t="s">
        <v>5</v>
      </c>
      <c r="CD7" s="2" t="s">
        <v>7</v>
      </c>
      <c r="CE7" s="2" t="s">
        <v>6</v>
      </c>
      <c r="CF7" s="2" t="s">
        <v>3</v>
      </c>
      <c r="CG7" s="2" t="s">
        <v>2</v>
      </c>
      <c r="CH7" s="2" t="s">
        <v>4</v>
      </c>
      <c r="CJ7" s="2" t="s">
        <v>7</v>
      </c>
      <c r="CK7" s="2" t="s">
        <v>6</v>
      </c>
      <c r="CL7" s="2" t="s">
        <v>3</v>
      </c>
      <c r="CM7" s="2" t="s">
        <v>2</v>
      </c>
      <c r="CN7" s="2" t="s">
        <v>4</v>
      </c>
    </row>
    <row r="8" spans="2:92">
      <c r="B8" s="3" t="s">
        <v>8</v>
      </c>
      <c r="C8" s="4">
        <v>210.375</v>
      </c>
      <c r="D8" s="4">
        <v>596.625</v>
      </c>
      <c r="E8" s="4">
        <v>560</v>
      </c>
      <c r="F8" s="4">
        <v>204.5</v>
      </c>
      <c r="G8" s="4">
        <v>127.75</v>
      </c>
      <c r="I8" s="4">
        <v>772.5</v>
      </c>
      <c r="J8" s="4">
        <v>6073.375</v>
      </c>
      <c r="K8" s="4">
        <v>3905</v>
      </c>
      <c r="L8" s="4">
        <v>853.125</v>
      </c>
      <c r="M8" s="4">
        <v>698.75</v>
      </c>
      <c r="O8" s="9">
        <v>2019</v>
      </c>
      <c r="P8" s="4">
        <v>1574.25</v>
      </c>
      <c r="Q8" s="4">
        <v>2459</v>
      </c>
      <c r="R8" s="4">
        <v>7906</v>
      </c>
      <c r="S8" s="4">
        <v>1572.5</v>
      </c>
      <c r="T8" s="4">
        <v>806</v>
      </c>
      <c r="V8" s="4">
        <v>19607</v>
      </c>
      <c r="W8" s="4">
        <v>5651</v>
      </c>
      <c r="X8" s="4">
        <v>3028.75</v>
      </c>
      <c r="Y8" s="4">
        <v>600.5</v>
      </c>
      <c r="Z8" s="4">
        <v>364</v>
      </c>
      <c r="AA8" s="4"/>
      <c r="AB8" s="9">
        <v>2029</v>
      </c>
      <c r="AC8" s="4">
        <v>535.75</v>
      </c>
      <c r="AD8" s="4">
        <v>1253.75</v>
      </c>
      <c r="AE8" s="4">
        <v>1112.75</v>
      </c>
      <c r="AF8" s="4">
        <v>456.75</v>
      </c>
      <c r="AG8" s="4">
        <v>311</v>
      </c>
      <c r="AI8" s="4">
        <v>26924.75</v>
      </c>
      <c r="AJ8" s="4">
        <v>1305.75</v>
      </c>
      <c r="AK8" s="4">
        <v>927.5</v>
      </c>
      <c r="AL8" s="4">
        <v>387.5</v>
      </c>
      <c r="AM8" s="4">
        <v>196.5</v>
      </c>
      <c r="AO8" s="9">
        <v>2003</v>
      </c>
      <c r="AP8" s="4">
        <v>740.75</v>
      </c>
      <c r="AQ8" s="4">
        <v>1168.25</v>
      </c>
      <c r="AR8" s="4">
        <v>3228.5</v>
      </c>
      <c r="AS8" s="4">
        <v>561</v>
      </c>
      <c r="AT8" s="4">
        <v>400.5</v>
      </c>
      <c r="AV8" s="4">
        <v>11345.5</v>
      </c>
      <c r="AW8" s="4">
        <v>11757.5</v>
      </c>
      <c r="AX8" s="4">
        <v>14136.25</v>
      </c>
      <c r="AY8" s="4">
        <v>316.5</v>
      </c>
      <c r="AZ8" s="4">
        <v>170.5</v>
      </c>
      <c r="BA8" s="4"/>
      <c r="BB8" s="4"/>
      <c r="BC8" s="9">
        <v>2019</v>
      </c>
      <c r="BD8" s="4" t="str">
        <f>IF(P8&gt;BD$2,"pos", "neg")</f>
        <v>pos</v>
      </c>
      <c r="BE8" s="4" t="str">
        <f>IF(Q8&gt;BE$2,"pos", "neg")</f>
        <v>pos</v>
      </c>
      <c r="BF8" s="4" t="str">
        <f>IF(R8&gt;BF$2,"pos", "neg")</f>
        <v>pos</v>
      </c>
      <c r="BG8" s="4" t="str">
        <f>IF(S8&gt;BG$2,"pos", "neg")</f>
        <v>pos</v>
      </c>
      <c r="BH8" s="4" t="str">
        <f>IF(T8&gt;BH$2,"pos", "neg")</f>
        <v>pos</v>
      </c>
      <c r="BJ8" s="4" t="str">
        <f>IF(V8&gt;BJ$2,"pos", "neg")</f>
        <v>pos</v>
      </c>
      <c r="BK8" s="4" t="str">
        <f>IF(W8&gt;BK$2,"pos", "neg")</f>
        <v>pos</v>
      </c>
      <c r="BL8" s="4" t="str">
        <f>IF(X8&gt;BL$2,"pos", "neg")</f>
        <v>pos</v>
      </c>
      <c r="BM8" s="4" t="str">
        <f>IF(Y8&gt;BM$2,"pos", "neg")</f>
        <v>neg</v>
      </c>
      <c r="BN8" s="4" t="str">
        <f>IF(Z8&gt;BN$2,"pos", "neg")</f>
        <v>neg</v>
      </c>
      <c r="BO8" s="4"/>
      <c r="BP8" s="9">
        <v>2029</v>
      </c>
      <c r="BQ8" s="4" t="str">
        <f>IF(AC8&gt;BQ$2,"pos", "neg")</f>
        <v>pos</v>
      </c>
      <c r="BR8" s="4" t="str">
        <f>IF(AD8&gt;BR$2,"pos", "neg")</f>
        <v>pos</v>
      </c>
      <c r="BS8" s="4" t="str">
        <f>IF(AE8&gt;BS$2,"pos", "neg")</f>
        <v>neg</v>
      </c>
      <c r="BT8" s="4" t="str">
        <f>IF(AF8&gt;BT$2,"pos", "neg")</f>
        <v>neg</v>
      </c>
      <c r="BU8" s="4" t="str">
        <f>IF(AG8&gt;BU$2,"pos", "neg")</f>
        <v>pos</v>
      </c>
      <c r="BW8" s="4" t="str">
        <f>IF(AI8&gt;BW$2,"pos", "neg")</f>
        <v>pos</v>
      </c>
      <c r="BX8" s="4" t="str">
        <f>IF(AJ8&gt;BX$2,"pos", "neg")</f>
        <v>pos</v>
      </c>
      <c r="BY8" s="4" t="str">
        <f>IF(AK8&gt;BY$2,"pos", "neg")</f>
        <v>neg</v>
      </c>
      <c r="BZ8" s="4" t="str">
        <f>IF(AL8&gt;BZ$2,"pos", "neg")</f>
        <v>neg</v>
      </c>
      <c r="CA8" s="4" t="str">
        <f>IF(AM8&gt;CA$2,"pos", "neg")</f>
        <v>neg</v>
      </c>
      <c r="CC8" s="9">
        <v>2003</v>
      </c>
      <c r="CD8" s="4" t="str">
        <f>IF(AP8&gt;CD$2,"pos", "neg")</f>
        <v>pos</v>
      </c>
      <c r="CE8" s="4" t="str">
        <f>IF(AQ8&gt;CE$2,"pos", "neg")</f>
        <v>pos</v>
      </c>
      <c r="CF8" s="4" t="str">
        <f>IF(AR8&gt;CF$2,"pos", "neg")</f>
        <v>pos</v>
      </c>
      <c r="CG8" s="4" t="str">
        <f>IF(AS8&gt;CG$2,"pos", "neg")</f>
        <v>neg</v>
      </c>
      <c r="CH8" s="4" t="str">
        <f>IF(AT8&gt;CH$2,"pos", "neg")</f>
        <v>pos</v>
      </c>
      <c r="CJ8" s="4" t="str">
        <f>IF(AV8&gt;CJ$2,"pos", "neg")</f>
        <v>pos</v>
      </c>
      <c r="CK8" s="4" t="str">
        <f>IF(AW8&gt;CK$2,"pos", "neg")</f>
        <v>pos</v>
      </c>
      <c r="CL8" s="4" t="str">
        <f>IF(AX8&gt;CL$2,"pos", "neg")</f>
        <v>pos</v>
      </c>
      <c r="CM8" s="4" t="str">
        <f>IF(AY8&gt;CM$2,"pos", "neg")</f>
        <v>neg</v>
      </c>
      <c r="CN8" s="4" t="str">
        <f>IF(AZ8&gt;CN$2,"pos", "neg")</f>
        <v>neg</v>
      </c>
    </row>
    <row r="9" spans="2:92">
      <c r="B9" s="3" t="s">
        <v>9</v>
      </c>
      <c r="C9" s="4">
        <v>171</v>
      </c>
      <c r="D9" s="4">
        <v>106.5</v>
      </c>
      <c r="E9" s="4">
        <v>277</v>
      </c>
      <c r="F9" s="4">
        <v>153.875</v>
      </c>
      <c r="G9" s="4">
        <v>120.125</v>
      </c>
      <c r="I9" s="4">
        <v>568.625</v>
      </c>
      <c r="J9" s="4">
        <v>698</v>
      </c>
      <c r="K9" s="4">
        <v>707.5</v>
      </c>
      <c r="L9" s="4">
        <v>203</v>
      </c>
      <c r="M9" s="4">
        <v>145.75</v>
      </c>
      <c r="O9" s="9">
        <v>2061</v>
      </c>
      <c r="P9" s="4">
        <v>809.25</v>
      </c>
      <c r="Q9" s="4">
        <v>2715.75</v>
      </c>
      <c r="R9" s="4">
        <v>2615.75</v>
      </c>
      <c r="S9" s="4">
        <v>1039.75</v>
      </c>
      <c r="T9" s="4">
        <v>433.5</v>
      </c>
      <c r="V9" s="4">
        <v>5717</v>
      </c>
      <c r="W9" s="4">
        <v>1818.5</v>
      </c>
      <c r="X9" s="4">
        <v>3564.5</v>
      </c>
      <c r="Y9" s="4">
        <v>1416.75</v>
      </c>
      <c r="Z9" s="4">
        <v>1028.5</v>
      </c>
      <c r="AA9" s="4"/>
      <c r="AB9" s="9">
        <v>2031</v>
      </c>
      <c r="AC9" s="4">
        <v>528.25</v>
      </c>
      <c r="AD9" s="4">
        <v>563</v>
      </c>
      <c r="AE9" s="4">
        <v>972.5</v>
      </c>
      <c r="AF9" s="4">
        <v>275.75</v>
      </c>
      <c r="AG9" s="4">
        <v>161.5</v>
      </c>
      <c r="AI9" s="4">
        <v>3034</v>
      </c>
      <c r="AJ9" s="4">
        <v>9744.5</v>
      </c>
      <c r="AK9" s="4">
        <v>7295</v>
      </c>
      <c r="AL9" s="4">
        <v>867</v>
      </c>
      <c r="AM9" s="4">
        <v>654.25</v>
      </c>
      <c r="AO9" s="9">
        <v>2013</v>
      </c>
      <c r="AP9" s="4">
        <v>762.5</v>
      </c>
      <c r="AQ9" s="4">
        <v>433.5</v>
      </c>
      <c r="AR9" s="4">
        <v>1381.5</v>
      </c>
      <c r="AS9" s="4">
        <v>382.25</v>
      </c>
      <c r="AT9" s="4">
        <v>274.75</v>
      </c>
      <c r="AV9" s="4">
        <v>1906.5</v>
      </c>
      <c r="AW9" s="4">
        <v>2166</v>
      </c>
      <c r="AX9" s="4">
        <v>3383.75</v>
      </c>
      <c r="AY9" s="4">
        <v>392.5</v>
      </c>
      <c r="AZ9" s="4">
        <v>244.25</v>
      </c>
      <c r="BA9" s="4"/>
      <c r="BB9" s="4"/>
      <c r="BC9" s="9">
        <v>2061</v>
      </c>
      <c r="BD9" s="4" t="str">
        <f t="shared" ref="BD9:BH26" si="0">IF(P9&gt;BD$2,"pos", "neg")</f>
        <v>pos</v>
      </c>
      <c r="BE9" s="4" t="str">
        <f t="shared" ref="BE9:BE25" si="1">IF(Q9&gt;BE$2,"pos", "neg")</f>
        <v>pos</v>
      </c>
      <c r="BF9" s="4" t="str">
        <f t="shared" ref="BF9:BF25" si="2">IF(R9&gt;BF$2,"pos", "neg")</f>
        <v>pos</v>
      </c>
      <c r="BG9" s="4" t="str">
        <f t="shared" ref="BG9:BG25" si="3">IF(S9&gt;BG$2,"pos", "neg")</f>
        <v>pos</v>
      </c>
      <c r="BH9" s="4" t="str">
        <f t="shared" ref="BH9:BH25" si="4">IF(T9&gt;BH$2,"pos", "neg")</f>
        <v>pos</v>
      </c>
      <c r="BJ9" s="4" t="str">
        <f t="shared" ref="BJ9:BJ27" si="5">IF(V9&gt;BJ$2,"pos", "neg")</f>
        <v>pos</v>
      </c>
      <c r="BK9" s="4" t="str">
        <f t="shared" ref="BK9:BK27" si="6">IF(W9&gt;BK$2,"pos", "neg")</f>
        <v>pos</v>
      </c>
      <c r="BL9" s="4" t="str">
        <f t="shared" ref="BL9:BL28" si="7">IF(X9&gt;BL$2,"pos", "neg")</f>
        <v>pos</v>
      </c>
      <c r="BM9" s="4" t="str">
        <f t="shared" ref="BM9:BM28" si="8">IF(Y9&gt;BM$2,"pos", "neg")</f>
        <v>pos</v>
      </c>
      <c r="BN9" s="4" t="str">
        <f t="shared" ref="BN9:BN28" si="9">IF(Z9&gt;BN$2,"pos", "neg")</f>
        <v>pos</v>
      </c>
      <c r="BO9" s="4"/>
      <c r="BP9" s="9">
        <v>2031</v>
      </c>
      <c r="BQ9" s="4" t="str">
        <f t="shared" ref="BQ9:BQ24" si="10">IF(AC9&gt;BQ$2,"pos", "neg")</f>
        <v>pos</v>
      </c>
      <c r="BR9" s="4" t="str">
        <f t="shared" ref="BR9:BR24" si="11">IF(AD9&gt;BR$2,"pos", "neg")</f>
        <v>neg</v>
      </c>
      <c r="BS9" s="4" t="str">
        <f t="shared" ref="BS9:BS11" si="12">IF(AE9&gt;BS$2,"pos", "neg")</f>
        <v>neg</v>
      </c>
      <c r="BT9" s="4" t="str">
        <f t="shared" ref="BT9:BT20" si="13">IF(AF9&gt;BT$2,"pos", "neg")</f>
        <v>neg</v>
      </c>
      <c r="BU9" s="4" t="str">
        <f t="shared" ref="BU9:BU20" si="14">IF(AG9&gt;BU$2,"pos", "neg")</f>
        <v>neg</v>
      </c>
      <c r="BW9" s="4" t="str">
        <f t="shared" ref="BW9:BW10" si="15">IF(AI9&gt;BW$2,"pos", "neg")</f>
        <v>pos</v>
      </c>
      <c r="BX9" s="4" t="str">
        <f t="shared" ref="BX9" si="16">IF(AJ9&gt;BX$2,"pos", "neg")</f>
        <v>pos</v>
      </c>
      <c r="BY9" s="4" t="str">
        <f t="shared" ref="BY9:BY10" si="17">IF(AK9&gt;BY$2,"pos", "neg")</f>
        <v>pos</v>
      </c>
      <c r="BZ9" s="4" t="str">
        <f t="shared" ref="BZ9:BZ10" si="18">IF(AL9&gt;BZ$2,"pos", "neg")</f>
        <v>neg</v>
      </c>
      <c r="CA9" s="4" t="str">
        <f t="shared" ref="CA9:CA10" si="19">IF(AM9&gt;CA$2,"pos", "neg")</f>
        <v>neg</v>
      </c>
      <c r="CC9" s="9">
        <v>2013</v>
      </c>
      <c r="CD9" s="4" t="str">
        <f t="shared" ref="CD9:CD45" si="20">IF(AP9&gt;CD$2,"pos", "neg")</f>
        <v>pos</v>
      </c>
      <c r="CE9" s="4" t="str">
        <f t="shared" ref="CE9:CE45" si="21">IF(AQ9&gt;CE$2,"pos", "neg")</f>
        <v>neg</v>
      </c>
      <c r="CF9" s="4" t="str">
        <f t="shared" ref="CF9:CH24" si="22">IF(AR9&gt;CF$2,"pos", "neg")</f>
        <v>pos</v>
      </c>
      <c r="CG9" s="4" t="str">
        <f t="shared" si="22"/>
        <v>neg</v>
      </c>
      <c r="CH9" s="4" t="str">
        <f t="shared" si="22"/>
        <v>pos</v>
      </c>
      <c r="CJ9" s="4" t="str">
        <f t="shared" ref="CJ9:CJ35" si="23">IF(AV9&gt;CJ$2,"pos", "neg")</f>
        <v>pos</v>
      </c>
      <c r="CK9" s="4" t="str">
        <f t="shared" ref="CK9:CK35" si="24">IF(AW9&gt;CK$2,"pos", "neg")</f>
        <v>pos</v>
      </c>
      <c r="CL9" s="4" t="str">
        <f t="shared" ref="CL9:CL35" si="25">IF(AX9&gt;CL$2,"pos", "neg")</f>
        <v>pos</v>
      </c>
      <c r="CM9" s="4" t="str">
        <f t="shared" ref="CM9:CM35" si="26">IF(AY9&gt;CM$2,"pos", "neg")</f>
        <v>neg</v>
      </c>
      <c r="CN9" s="4" t="str">
        <f t="shared" ref="CN9:CN35" si="27">IF(AZ9&gt;CN$2,"pos", "neg")</f>
        <v>neg</v>
      </c>
    </row>
    <row r="10" spans="2:92">
      <c r="B10" s="3" t="s">
        <v>10</v>
      </c>
      <c r="C10" s="4">
        <v>193.625</v>
      </c>
      <c r="D10" s="4">
        <v>185.5</v>
      </c>
      <c r="E10" s="4">
        <v>709.5</v>
      </c>
      <c r="F10" s="4">
        <v>340.125</v>
      </c>
      <c r="G10" s="4">
        <v>179</v>
      </c>
      <c r="I10" s="4">
        <v>516.625</v>
      </c>
      <c r="J10" s="4">
        <v>282.25</v>
      </c>
      <c r="K10" s="4">
        <v>1239.875</v>
      </c>
      <c r="L10" s="4">
        <v>737</v>
      </c>
      <c r="M10" s="4">
        <v>578.125</v>
      </c>
      <c r="O10" s="9">
        <v>2066</v>
      </c>
      <c r="P10" s="4">
        <v>1155.25</v>
      </c>
      <c r="Q10" s="4">
        <v>2075.5</v>
      </c>
      <c r="R10" s="4">
        <v>1398</v>
      </c>
      <c r="S10" s="4">
        <v>737.25</v>
      </c>
      <c r="T10" s="4">
        <v>375.75</v>
      </c>
      <c r="V10" s="4">
        <v>3548.25</v>
      </c>
      <c r="W10" s="4">
        <v>2687.75</v>
      </c>
      <c r="X10" s="4">
        <v>638.5</v>
      </c>
      <c r="Y10" s="4">
        <v>351.5</v>
      </c>
      <c r="Z10" s="4">
        <v>231.5</v>
      </c>
      <c r="AA10" s="4"/>
      <c r="AB10" s="9">
        <v>2038</v>
      </c>
      <c r="AC10" s="4">
        <v>780</v>
      </c>
      <c r="AD10" s="4">
        <v>1136.5</v>
      </c>
      <c r="AE10" s="4">
        <v>2525.5</v>
      </c>
      <c r="AF10" s="4">
        <v>664.25</v>
      </c>
      <c r="AG10" s="4">
        <v>250.5</v>
      </c>
      <c r="AI10" s="4">
        <v>10501</v>
      </c>
      <c r="AJ10" s="4"/>
      <c r="AK10" s="4">
        <v>3351.75</v>
      </c>
      <c r="AL10" s="4">
        <v>693.5</v>
      </c>
      <c r="AM10" s="4">
        <v>513.25</v>
      </c>
      <c r="AO10" s="9">
        <v>2016</v>
      </c>
      <c r="AP10" s="4">
        <v>612.5</v>
      </c>
      <c r="AQ10" s="4">
        <v>809.5</v>
      </c>
      <c r="AR10" s="4"/>
      <c r="AS10" s="4">
        <v>710.5</v>
      </c>
      <c r="AT10" s="4">
        <v>391.25</v>
      </c>
      <c r="AV10" s="4">
        <v>22844.75</v>
      </c>
      <c r="AW10" s="4">
        <v>796.75</v>
      </c>
      <c r="AX10" s="4">
        <v>685.25</v>
      </c>
      <c r="AY10" s="4">
        <v>352.75</v>
      </c>
      <c r="AZ10" s="4">
        <v>285.5</v>
      </c>
      <c r="BA10" s="4"/>
      <c r="BB10" s="4"/>
      <c r="BC10" s="9">
        <v>2066</v>
      </c>
      <c r="BD10" s="4" t="str">
        <f t="shared" si="0"/>
        <v>pos</v>
      </c>
      <c r="BE10" s="4" t="str">
        <f t="shared" si="1"/>
        <v>pos</v>
      </c>
      <c r="BF10" s="4" t="str">
        <f t="shared" si="2"/>
        <v>pos</v>
      </c>
      <c r="BG10" s="4" t="str">
        <f t="shared" si="3"/>
        <v>pos</v>
      </c>
      <c r="BH10" s="4" t="str">
        <f t="shared" si="4"/>
        <v>pos</v>
      </c>
      <c r="BJ10" s="4" t="str">
        <f t="shared" si="5"/>
        <v>pos</v>
      </c>
      <c r="BK10" s="4" t="str">
        <f t="shared" si="6"/>
        <v>pos</v>
      </c>
      <c r="BL10" s="4" t="str">
        <f t="shared" si="7"/>
        <v>neg</v>
      </c>
      <c r="BM10" s="4" t="str">
        <f t="shared" si="8"/>
        <v>neg</v>
      </c>
      <c r="BN10" s="4" t="str">
        <f t="shared" si="9"/>
        <v>neg</v>
      </c>
      <c r="BO10" s="4"/>
      <c r="BP10" s="9">
        <v>2038</v>
      </c>
      <c r="BQ10" s="4" t="str">
        <f t="shared" si="10"/>
        <v>pos</v>
      </c>
      <c r="BR10" s="4" t="str">
        <f t="shared" si="11"/>
        <v>pos</v>
      </c>
      <c r="BS10" s="4" t="str">
        <f t="shared" si="12"/>
        <v>pos</v>
      </c>
      <c r="BT10" s="4" t="str">
        <f t="shared" si="13"/>
        <v>pos</v>
      </c>
      <c r="BU10" s="4" t="str">
        <f t="shared" si="14"/>
        <v>pos</v>
      </c>
      <c r="BW10" s="4" t="str">
        <f t="shared" si="15"/>
        <v>pos</v>
      </c>
      <c r="BX10" s="4"/>
      <c r="BY10" s="4" t="str">
        <f t="shared" si="17"/>
        <v>pos</v>
      </c>
      <c r="BZ10" s="4" t="str">
        <f t="shared" si="18"/>
        <v>neg</v>
      </c>
      <c r="CA10" s="4" t="str">
        <f t="shared" si="19"/>
        <v>neg</v>
      </c>
      <c r="CC10" s="9">
        <v>2016</v>
      </c>
      <c r="CD10" s="4" t="str">
        <f t="shared" si="20"/>
        <v>pos</v>
      </c>
      <c r="CE10" s="4" t="str">
        <f t="shared" si="21"/>
        <v>neg</v>
      </c>
      <c r="CF10" s="4"/>
      <c r="CG10" s="4" t="str">
        <f t="shared" si="22"/>
        <v>pos</v>
      </c>
      <c r="CH10" s="4" t="str">
        <f t="shared" si="22"/>
        <v>pos</v>
      </c>
      <c r="CJ10" s="4" t="str">
        <f t="shared" si="23"/>
        <v>pos</v>
      </c>
      <c r="CK10" s="4" t="str">
        <f t="shared" si="24"/>
        <v>neg</v>
      </c>
      <c r="CL10" s="4" t="str">
        <f t="shared" si="25"/>
        <v>neg</v>
      </c>
      <c r="CM10" s="4" t="str">
        <f t="shared" si="26"/>
        <v>neg</v>
      </c>
      <c r="CN10" s="4" t="str">
        <f t="shared" si="27"/>
        <v>neg</v>
      </c>
    </row>
    <row r="11" spans="2:92">
      <c r="B11" s="3" t="s">
        <v>11</v>
      </c>
      <c r="C11" s="4">
        <v>181.25</v>
      </c>
      <c r="D11" s="4">
        <v>103.75</v>
      </c>
      <c r="E11" s="4">
        <v>183.375</v>
      </c>
      <c r="F11" s="4">
        <v>283.5</v>
      </c>
      <c r="G11" s="4">
        <v>152.75</v>
      </c>
      <c r="I11" s="4">
        <v>621</v>
      </c>
      <c r="J11" s="4">
        <v>631.75</v>
      </c>
      <c r="K11" s="4">
        <v>951.5</v>
      </c>
      <c r="L11" s="4">
        <v>710.875</v>
      </c>
      <c r="M11" s="4">
        <v>475.25</v>
      </c>
      <c r="O11" s="9">
        <v>2068</v>
      </c>
      <c r="P11" s="4">
        <v>505.25</v>
      </c>
      <c r="Q11" s="4">
        <v>698</v>
      </c>
      <c r="R11" s="4">
        <v>733.75</v>
      </c>
      <c r="S11" s="4">
        <v>244</v>
      </c>
      <c r="T11" s="4">
        <v>178</v>
      </c>
      <c r="V11" s="4">
        <v>1598</v>
      </c>
      <c r="W11" s="4">
        <v>1246</v>
      </c>
      <c r="X11" s="4">
        <v>4688.25</v>
      </c>
      <c r="Y11" s="4">
        <v>365.5</v>
      </c>
      <c r="Z11" s="4">
        <v>280.25</v>
      </c>
      <c r="AA11" s="4"/>
      <c r="AB11" s="9">
        <v>2059</v>
      </c>
      <c r="AC11" s="4">
        <v>246</v>
      </c>
      <c r="AD11" s="4">
        <v>111</v>
      </c>
      <c r="AE11" s="4">
        <v>288.5</v>
      </c>
      <c r="AF11" s="4">
        <v>223.25</v>
      </c>
      <c r="AG11" s="4">
        <v>143</v>
      </c>
      <c r="AI11" s="4">
        <v>1963.5</v>
      </c>
      <c r="AJ11" s="4">
        <v>1248.25</v>
      </c>
      <c r="AK11" s="4">
        <v>1139.25</v>
      </c>
      <c r="AL11" s="4">
        <v>652.25</v>
      </c>
      <c r="AM11" s="4">
        <v>172</v>
      </c>
      <c r="AO11" s="9">
        <v>2021</v>
      </c>
      <c r="AP11" s="4">
        <v>248.25</v>
      </c>
      <c r="AQ11" s="4">
        <v>215.75</v>
      </c>
      <c r="AR11" s="4">
        <v>448</v>
      </c>
      <c r="AS11" s="4">
        <v>221.75</v>
      </c>
      <c r="AT11" s="4">
        <v>127</v>
      </c>
      <c r="AV11" s="4">
        <v>12302.5</v>
      </c>
      <c r="AW11" s="4">
        <v>3461</v>
      </c>
      <c r="AX11" s="4">
        <v>3818.75</v>
      </c>
      <c r="AY11" s="4">
        <v>241.25</v>
      </c>
      <c r="AZ11" s="4">
        <v>202</v>
      </c>
      <c r="BA11" s="4"/>
      <c r="BB11" s="4"/>
      <c r="BC11" s="9">
        <v>2068</v>
      </c>
      <c r="BD11" s="4" t="str">
        <f t="shared" si="0"/>
        <v>pos</v>
      </c>
      <c r="BE11" s="4" t="str">
        <f t="shared" si="1"/>
        <v>neg</v>
      </c>
      <c r="BF11" s="4" t="str">
        <f t="shared" si="2"/>
        <v>neg</v>
      </c>
      <c r="BG11" s="4" t="str">
        <f t="shared" si="3"/>
        <v>neg</v>
      </c>
      <c r="BH11" s="4" t="str">
        <f t="shared" si="4"/>
        <v>neg</v>
      </c>
      <c r="BJ11" s="4" t="str">
        <f t="shared" si="5"/>
        <v>pos</v>
      </c>
      <c r="BK11" s="4" t="str">
        <f>IF(W11&gt;BK$2,"pos", "neg")</f>
        <v>pos</v>
      </c>
      <c r="BL11" s="4" t="str">
        <f t="shared" si="7"/>
        <v>pos</v>
      </c>
      <c r="BM11" s="4" t="str">
        <f t="shared" si="8"/>
        <v>neg</v>
      </c>
      <c r="BN11" s="4" t="str">
        <f t="shared" si="9"/>
        <v>neg</v>
      </c>
      <c r="BO11" s="4"/>
      <c r="BP11" s="9">
        <v>2059</v>
      </c>
      <c r="BQ11" s="4" t="str">
        <f>IF(AC11&gt;BQ$2,"pos", "neg")</f>
        <v>neg</v>
      </c>
      <c r="BR11" s="4" t="str">
        <f t="shared" si="11"/>
        <v>neg</v>
      </c>
      <c r="BS11" s="4" t="str">
        <f t="shared" si="12"/>
        <v>neg</v>
      </c>
      <c r="BT11" s="4" t="str">
        <f t="shared" si="13"/>
        <v>neg</v>
      </c>
      <c r="BU11" s="4" t="str">
        <f t="shared" si="14"/>
        <v>neg</v>
      </c>
      <c r="BW11" s="4" t="str">
        <f t="shared" ref="BW11:BW24" si="28">IF(AI11&gt;BW$2,"pos", "neg")</f>
        <v>pos</v>
      </c>
      <c r="BX11" s="4" t="str">
        <f t="shared" ref="BX11:BX24" si="29">IF(AJ11&gt;BX$2,"pos", "neg")</f>
        <v>pos</v>
      </c>
      <c r="BY11" s="4" t="str">
        <f t="shared" ref="BY11:BY24" si="30">IF(AK11&gt;BY$2,"pos", "neg")</f>
        <v>neg</v>
      </c>
      <c r="BZ11" s="4" t="str">
        <f t="shared" ref="BZ11:BZ24" si="31">IF(AL11&gt;BZ$2,"pos", "neg")</f>
        <v>neg</v>
      </c>
      <c r="CA11" s="4" t="str">
        <f t="shared" ref="CA11:CA24" si="32">IF(AM11&gt;CA$2,"pos", "neg")</f>
        <v>neg</v>
      </c>
      <c r="CC11" s="9">
        <v>2021</v>
      </c>
      <c r="CD11" s="4" t="str">
        <f t="shared" si="20"/>
        <v>neg</v>
      </c>
      <c r="CE11" s="4" t="str">
        <f t="shared" si="21"/>
        <v>neg</v>
      </c>
      <c r="CF11" s="4" t="str">
        <f t="shared" ref="CF11:CF29" si="33">IF(AR11&gt;CF$2,"pos", "neg")</f>
        <v>neg</v>
      </c>
      <c r="CG11" s="4" t="str">
        <f t="shared" si="22"/>
        <v>neg</v>
      </c>
      <c r="CH11" s="4" t="str">
        <f t="shared" si="22"/>
        <v>neg</v>
      </c>
      <c r="CJ11" s="4" t="str">
        <f t="shared" si="23"/>
        <v>pos</v>
      </c>
      <c r="CK11" s="4" t="str">
        <f t="shared" si="24"/>
        <v>pos</v>
      </c>
      <c r="CL11" s="4" t="str">
        <f t="shared" si="25"/>
        <v>pos</v>
      </c>
      <c r="CM11" s="4" t="str">
        <f t="shared" si="26"/>
        <v>neg</v>
      </c>
      <c r="CN11" s="4" t="str">
        <f t="shared" si="27"/>
        <v>neg</v>
      </c>
    </row>
    <row r="12" spans="2:92">
      <c r="B12" s="3" t="s">
        <v>12</v>
      </c>
      <c r="C12" s="4">
        <v>106.5</v>
      </c>
      <c r="D12" s="4">
        <v>447.875</v>
      </c>
      <c r="E12" s="4">
        <v>861.75</v>
      </c>
      <c r="F12" s="4">
        <v>99.75</v>
      </c>
      <c r="G12" s="4">
        <v>81.375</v>
      </c>
      <c r="I12" s="4">
        <v>422.625</v>
      </c>
      <c r="J12" s="4">
        <v>260</v>
      </c>
      <c r="K12" s="4">
        <v>635.75</v>
      </c>
      <c r="L12" s="4">
        <v>584.625</v>
      </c>
      <c r="M12" s="4">
        <v>451.875</v>
      </c>
      <c r="O12" s="9">
        <v>2069</v>
      </c>
      <c r="P12" s="4">
        <v>716.75</v>
      </c>
      <c r="Q12" s="4">
        <v>1387.75</v>
      </c>
      <c r="R12" s="4">
        <v>1352.5</v>
      </c>
      <c r="S12" s="4">
        <v>306</v>
      </c>
      <c r="T12" s="4">
        <v>163.75</v>
      </c>
      <c r="V12" s="4">
        <v>11063.25</v>
      </c>
      <c r="W12" s="4">
        <v>1977</v>
      </c>
      <c r="X12" s="4">
        <v>7011.25</v>
      </c>
      <c r="Y12" s="4">
        <v>760.75</v>
      </c>
      <c r="Z12" s="4">
        <v>519</v>
      </c>
      <c r="AA12" s="4"/>
      <c r="AB12" s="9">
        <v>2098</v>
      </c>
      <c r="AC12" s="4">
        <v>1422.25</v>
      </c>
      <c r="AD12" s="4">
        <v>1000.75</v>
      </c>
      <c r="AE12" s="4"/>
      <c r="AF12" s="4">
        <v>836</v>
      </c>
      <c r="AG12" s="4">
        <v>494.5</v>
      </c>
      <c r="AI12" s="4">
        <v>1886</v>
      </c>
      <c r="AJ12" s="4">
        <v>1985.75</v>
      </c>
      <c r="AK12" s="4">
        <v>3136.75</v>
      </c>
      <c r="AL12" s="4">
        <v>344.5</v>
      </c>
      <c r="AM12" s="4">
        <v>226.25</v>
      </c>
      <c r="AO12" s="9">
        <v>2036</v>
      </c>
      <c r="AP12" s="4">
        <v>3094.5</v>
      </c>
      <c r="AQ12" s="4">
        <v>8360</v>
      </c>
      <c r="AR12" s="4">
        <v>16885</v>
      </c>
      <c r="AS12" s="4">
        <v>4046.25</v>
      </c>
      <c r="AT12" s="4">
        <v>1942.75</v>
      </c>
      <c r="AV12" s="4">
        <v>26112.25</v>
      </c>
      <c r="AW12" s="4">
        <v>3501.75</v>
      </c>
      <c r="AX12" s="4">
        <v>5746.75</v>
      </c>
      <c r="AY12" s="4">
        <v>791.5</v>
      </c>
      <c r="AZ12" s="4">
        <v>457.5</v>
      </c>
      <c r="BA12" s="4"/>
      <c r="BB12" s="4"/>
      <c r="BC12" s="9">
        <v>2069</v>
      </c>
      <c r="BD12" s="4" t="str">
        <f t="shared" si="0"/>
        <v>pos</v>
      </c>
      <c r="BE12" s="4" t="str">
        <f t="shared" si="1"/>
        <v>pos</v>
      </c>
      <c r="BF12" s="4" t="str">
        <f t="shared" si="2"/>
        <v>neg</v>
      </c>
      <c r="BG12" s="4" t="str">
        <f t="shared" si="3"/>
        <v>neg</v>
      </c>
      <c r="BH12" s="4" t="str">
        <f t="shared" si="4"/>
        <v>neg</v>
      </c>
      <c r="BJ12" s="4" t="str">
        <f>IF(V12&gt;BJ$2,"pos", "neg")</f>
        <v>pos</v>
      </c>
      <c r="BK12" s="4" t="str">
        <f t="shared" si="6"/>
        <v>pos</v>
      </c>
      <c r="BL12" s="4" t="str">
        <f t="shared" si="7"/>
        <v>pos</v>
      </c>
      <c r="BM12" s="4" t="str">
        <f t="shared" si="8"/>
        <v>neg</v>
      </c>
      <c r="BN12" s="4" t="str">
        <f t="shared" si="9"/>
        <v>neg</v>
      </c>
      <c r="BO12" s="4"/>
      <c r="BP12" s="9">
        <v>2098</v>
      </c>
      <c r="BQ12" s="4" t="str">
        <f t="shared" si="10"/>
        <v>pos</v>
      </c>
      <c r="BR12" s="4" t="str">
        <f t="shared" si="11"/>
        <v>pos</v>
      </c>
      <c r="BS12" s="4"/>
      <c r="BT12" s="4" t="str">
        <f t="shared" si="13"/>
        <v>pos</v>
      </c>
      <c r="BU12" s="4" t="str">
        <f t="shared" si="14"/>
        <v>pos</v>
      </c>
      <c r="BW12" s="4" t="str">
        <f t="shared" si="28"/>
        <v>pos</v>
      </c>
      <c r="BX12" s="4" t="str">
        <f t="shared" si="29"/>
        <v>pos</v>
      </c>
      <c r="BY12" s="4" t="str">
        <f t="shared" si="30"/>
        <v>pos</v>
      </c>
      <c r="BZ12" s="4" t="str">
        <f t="shared" si="31"/>
        <v>neg</v>
      </c>
      <c r="CA12" s="4" t="str">
        <f t="shared" si="32"/>
        <v>neg</v>
      </c>
      <c r="CC12" s="9">
        <v>2036</v>
      </c>
      <c r="CD12" s="4" t="str">
        <f t="shared" si="20"/>
        <v>pos</v>
      </c>
      <c r="CE12" s="4" t="str">
        <f t="shared" si="21"/>
        <v>pos</v>
      </c>
      <c r="CF12" s="4" t="str">
        <f t="shared" si="33"/>
        <v>pos</v>
      </c>
      <c r="CG12" s="4" t="str">
        <f t="shared" si="22"/>
        <v>pos</v>
      </c>
      <c r="CH12" s="4" t="str">
        <f t="shared" si="22"/>
        <v>pos</v>
      </c>
      <c r="CJ12" s="4" t="str">
        <f t="shared" si="23"/>
        <v>pos</v>
      </c>
      <c r="CK12" s="4" t="str">
        <f t="shared" si="24"/>
        <v>pos</v>
      </c>
      <c r="CL12" s="4" t="str">
        <f t="shared" si="25"/>
        <v>pos</v>
      </c>
      <c r="CM12" s="4" t="str">
        <f t="shared" si="26"/>
        <v>neg</v>
      </c>
      <c r="CN12" s="4" t="str">
        <f t="shared" si="27"/>
        <v>neg</v>
      </c>
    </row>
    <row r="13" spans="2:92">
      <c r="B13" s="3" t="s">
        <v>13</v>
      </c>
      <c r="C13" s="4">
        <v>159.625</v>
      </c>
      <c r="D13" s="4">
        <v>485.125</v>
      </c>
      <c r="E13" s="4">
        <v>271.875</v>
      </c>
      <c r="F13" s="4">
        <v>230.875</v>
      </c>
      <c r="G13" s="4">
        <v>97.75</v>
      </c>
      <c r="I13" s="4">
        <v>1071</v>
      </c>
      <c r="J13" s="4">
        <v>636.125</v>
      </c>
      <c r="K13" s="4">
        <v>1373.25</v>
      </c>
      <c r="L13" s="4">
        <v>972.375</v>
      </c>
      <c r="M13" s="4">
        <v>664.25</v>
      </c>
      <c r="O13" s="9">
        <v>2070</v>
      </c>
      <c r="P13" s="4">
        <v>775.75</v>
      </c>
      <c r="Q13" s="4">
        <v>917</v>
      </c>
      <c r="R13" s="4">
        <v>823.5</v>
      </c>
      <c r="S13" s="4">
        <v>549</v>
      </c>
      <c r="T13" s="4">
        <v>224.5</v>
      </c>
      <c r="V13" s="4">
        <v>25774.5</v>
      </c>
      <c r="W13" s="4">
        <v>7952</v>
      </c>
      <c r="X13" s="4">
        <v>12236.25</v>
      </c>
      <c r="Y13" s="4">
        <v>394</v>
      </c>
      <c r="Z13" s="4">
        <v>277.25</v>
      </c>
      <c r="AA13" s="4"/>
      <c r="AB13" s="9">
        <v>2192</v>
      </c>
      <c r="AC13" s="4">
        <v>3058.75</v>
      </c>
      <c r="AD13" s="4">
        <v>620</v>
      </c>
      <c r="AE13" s="4">
        <v>790.5</v>
      </c>
      <c r="AF13" s="4">
        <v>704.5</v>
      </c>
      <c r="AG13" s="4">
        <v>430.5</v>
      </c>
      <c r="AI13" s="4">
        <v>21911.5</v>
      </c>
      <c r="AJ13" s="4">
        <v>7592.5</v>
      </c>
      <c r="AK13" s="4">
        <v>6440</v>
      </c>
      <c r="AL13" s="4">
        <v>433.75</v>
      </c>
      <c r="AM13" s="4">
        <v>321.25</v>
      </c>
      <c r="AO13" s="9">
        <v>2045</v>
      </c>
      <c r="AP13" s="4">
        <v>1986.5</v>
      </c>
      <c r="AQ13" s="4">
        <v>848.5</v>
      </c>
      <c r="AR13" s="4">
        <v>1522.5</v>
      </c>
      <c r="AS13" s="4">
        <v>2244.25</v>
      </c>
      <c r="AT13" s="4">
        <v>633.25</v>
      </c>
      <c r="AV13" s="4">
        <v>19684.5</v>
      </c>
      <c r="AW13" s="4">
        <v>1755</v>
      </c>
      <c r="AX13" s="4">
        <v>2212.5</v>
      </c>
      <c r="AY13" s="4">
        <v>629.25</v>
      </c>
      <c r="AZ13" s="4">
        <v>384.5</v>
      </c>
      <c r="BA13" s="4"/>
      <c r="BB13" s="4"/>
      <c r="BC13" s="9">
        <v>2070</v>
      </c>
      <c r="BD13" s="4" t="str">
        <f t="shared" si="0"/>
        <v>pos</v>
      </c>
      <c r="BE13" s="4" t="str">
        <f t="shared" si="1"/>
        <v>neg</v>
      </c>
      <c r="BF13" s="4" t="str">
        <f t="shared" si="2"/>
        <v>neg</v>
      </c>
      <c r="BG13" s="4" t="str">
        <f t="shared" si="3"/>
        <v>neg</v>
      </c>
      <c r="BH13" s="4" t="str">
        <f t="shared" si="4"/>
        <v>neg</v>
      </c>
      <c r="BJ13" s="4" t="str">
        <f t="shared" si="5"/>
        <v>pos</v>
      </c>
      <c r="BK13" s="4" t="str">
        <f t="shared" si="6"/>
        <v>pos</v>
      </c>
      <c r="BL13" s="4" t="str">
        <f t="shared" si="7"/>
        <v>pos</v>
      </c>
      <c r="BM13" s="4" t="str">
        <f t="shared" si="8"/>
        <v>neg</v>
      </c>
      <c r="BN13" s="4" t="str">
        <f t="shared" si="9"/>
        <v>neg</v>
      </c>
      <c r="BO13" s="4"/>
      <c r="BP13" s="9">
        <v>2192</v>
      </c>
      <c r="BQ13" s="4" t="str">
        <f t="shared" si="10"/>
        <v>pos</v>
      </c>
      <c r="BR13" s="4" t="str">
        <f t="shared" si="11"/>
        <v>neg</v>
      </c>
      <c r="BS13" s="4" t="str">
        <f t="shared" ref="BS13:BS19" si="34">IF(AE13&gt;BS$2,"pos", "neg")</f>
        <v>neg</v>
      </c>
      <c r="BT13" s="4" t="str">
        <f t="shared" si="13"/>
        <v>pos</v>
      </c>
      <c r="BU13" s="4" t="str">
        <f t="shared" si="14"/>
        <v>pos</v>
      </c>
      <c r="BW13" s="4" t="str">
        <f t="shared" si="28"/>
        <v>pos</v>
      </c>
      <c r="BX13" s="4" t="str">
        <f t="shared" si="29"/>
        <v>pos</v>
      </c>
      <c r="BY13" s="4" t="str">
        <f t="shared" si="30"/>
        <v>pos</v>
      </c>
      <c r="BZ13" s="4" t="str">
        <f t="shared" si="31"/>
        <v>neg</v>
      </c>
      <c r="CA13" s="4" t="str">
        <f t="shared" si="32"/>
        <v>neg</v>
      </c>
      <c r="CC13" s="9">
        <v>2045</v>
      </c>
      <c r="CD13" s="4" t="str">
        <f t="shared" si="20"/>
        <v>pos</v>
      </c>
      <c r="CE13" s="4" t="str">
        <f t="shared" si="21"/>
        <v>neg</v>
      </c>
      <c r="CF13" s="4" t="str">
        <f t="shared" si="33"/>
        <v>pos</v>
      </c>
      <c r="CG13" s="4" t="str">
        <f t="shared" si="22"/>
        <v>pos</v>
      </c>
      <c r="CH13" s="4" t="str">
        <f t="shared" si="22"/>
        <v>pos</v>
      </c>
      <c r="CJ13" s="4" t="str">
        <f t="shared" si="23"/>
        <v>pos</v>
      </c>
      <c r="CK13" s="4" t="str">
        <f t="shared" si="24"/>
        <v>pos</v>
      </c>
      <c r="CL13" s="4" t="str">
        <f t="shared" si="25"/>
        <v>pos</v>
      </c>
      <c r="CM13" s="4" t="str">
        <f t="shared" si="26"/>
        <v>neg</v>
      </c>
      <c r="CN13" s="4" t="str">
        <f t="shared" si="27"/>
        <v>neg</v>
      </c>
    </row>
    <row r="14" spans="2:92">
      <c r="B14" s="3" t="s">
        <v>14</v>
      </c>
      <c r="C14" s="4">
        <v>162.75</v>
      </c>
      <c r="D14" s="4">
        <v>339.375</v>
      </c>
      <c r="E14" s="4">
        <v>782.625</v>
      </c>
      <c r="F14" s="4">
        <v>235.25</v>
      </c>
      <c r="G14" s="4">
        <v>101.375</v>
      </c>
      <c r="I14" s="4">
        <v>413.875</v>
      </c>
      <c r="J14" s="4">
        <v>10845</v>
      </c>
      <c r="K14" s="4">
        <v>22890.25</v>
      </c>
      <c r="L14" s="4">
        <v>413.125</v>
      </c>
      <c r="M14" s="4">
        <v>227.75</v>
      </c>
      <c r="O14" s="9">
        <v>2082</v>
      </c>
      <c r="P14" s="4">
        <v>719.75</v>
      </c>
      <c r="Q14" s="4">
        <v>585</v>
      </c>
      <c r="R14" s="4">
        <v>860.75</v>
      </c>
      <c r="S14" s="4">
        <v>484</v>
      </c>
      <c r="T14" s="4">
        <v>288.5</v>
      </c>
      <c r="V14" s="4">
        <v>4191.75</v>
      </c>
      <c r="W14" s="4">
        <v>627</v>
      </c>
      <c r="X14" s="4">
        <v>793.25</v>
      </c>
      <c r="Y14" s="4">
        <v>294.25</v>
      </c>
      <c r="Z14" s="4">
        <v>199</v>
      </c>
      <c r="AA14" s="4"/>
      <c r="AB14" s="9">
        <v>2194</v>
      </c>
      <c r="AC14" s="4">
        <v>492.5</v>
      </c>
      <c r="AD14" s="4">
        <v>441.5</v>
      </c>
      <c r="AE14" s="4">
        <v>742</v>
      </c>
      <c r="AF14" s="4">
        <v>130</v>
      </c>
      <c r="AG14" s="4">
        <v>105.75</v>
      </c>
      <c r="AI14" s="4">
        <v>5454.5</v>
      </c>
      <c r="AJ14" s="4">
        <v>3446.5</v>
      </c>
      <c r="AK14" s="4">
        <v>2202.5</v>
      </c>
      <c r="AL14" s="4">
        <v>658.75</v>
      </c>
      <c r="AM14" s="4">
        <v>399.5</v>
      </c>
      <c r="AO14" s="9">
        <v>2056</v>
      </c>
      <c r="AP14" s="4">
        <v>508</v>
      </c>
      <c r="AQ14" s="4">
        <v>334</v>
      </c>
      <c r="AR14" s="4">
        <v>707</v>
      </c>
      <c r="AS14" s="4">
        <v>527.5</v>
      </c>
      <c r="AT14" s="4">
        <v>319.75</v>
      </c>
      <c r="AV14" s="4">
        <v>24767.25</v>
      </c>
      <c r="AW14" s="4">
        <v>11302</v>
      </c>
      <c r="AX14" s="4">
        <v>10763</v>
      </c>
      <c r="AY14" s="4">
        <v>468.75</v>
      </c>
      <c r="AZ14" s="4">
        <v>265.25</v>
      </c>
      <c r="BA14" s="4"/>
      <c r="BB14" s="4"/>
      <c r="BC14" s="9">
        <v>2082</v>
      </c>
      <c r="BD14" s="4" t="str">
        <f t="shared" si="0"/>
        <v>pos</v>
      </c>
      <c r="BE14" s="4" t="str">
        <f t="shared" si="1"/>
        <v>neg</v>
      </c>
      <c r="BF14" s="4" t="str">
        <f t="shared" si="2"/>
        <v>neg</v>
      </c>
      <c r="BG14" s="4" t="str">
        <f t="shared" si="3"/>
        <v>neg</v>
      </c>
      <c r="BH14" s="4" t="str">
        <f t="shared" si="4"/>
        <v>pos</v>
      </c>
      <c r="BJ14" s="4" t="str">
        <f t="shared" si="5"/>
        <v>pos</v>
      </c>
      <c r="BK14" s="4" t="str">
        <f t="shared" si="6"/>
        <v>neg</v>
      </c>
      <c r="BL14" s="4" t="str">
        <f t="shared" si="7"/>
        <v>neg</v>
      </c>
      <c r="BM14" s="4" t="str">
        <f t="shared" si="8"/>
        <v>neg</v>
      </c>
      <c r="BN14" s="4" t="str">
        <f t="shared" si="9"/>
        <v>neg</v>
      </c>
      <c r="BO14" s="4"/>
      <c r="BP14" s="9">
        <v>2194</v>
      </c>
      <c r="BQ14" s="4" t="str">
        <f t="shared" si="10"/>
        <v>pos</v>
      </c>
      <c r="BR14" s="4" t="str">
        <f t="shared" si="11"/>
        <v>neg</v>
      </c>
      <c r="BS14" s="4" t="str">
        <f t="shared" si="34"/>
        <v>neg</v>
      </c>
      <c r="BT14" s="4" t="str">
        <f t="shared" si="13"/>
        <v>neg</v>
      </c>
      <c r="BU14" s="4" t="str">
        <f t="shared" si="14"/>
        <v>neg</v>
      </c>
      <c r="BW14" s="4" t="str">
        <f t="shared" si="28"/>
        <v>pos</v>
      </c>
      <c r="BX14" s="4" t="str">
        <f t="shared" si="29"/>
        <v>pos</v>
      </c>
      <c r="BY14" s="4" t="str">
        <f t="shared" si="30"/>
        <v>pos</v>
      </c>
      <c r="BZ14" s="4" t="str">
        <f>IF(AL14&gt;BZ$2,"pos", "neg")</f>
        <v>neg</v>
      </c>
      <c r="CA14" s="4" t="str">
        <f t="shared" si="32"/>
        <v>neg</v>
      </c>
      <c r="CC14" s="9">
        <v>2056</v>
      </c>
      <c r="CD14" s="4" t="str">
        <f t="shared" si="20"/>
        <v>pos</v>
      </c>
      <c r="CE14" s="4" t="str">
        <f t="shared" si="21"/>
        <v>neg</v>
      </c>
      <c r="CF14" s="4" t="str">
        <f t="shared" si="33"/>
        <v>neg</v>
      </c>
      <c r="CG14" s="4" t="str">
        <f t="shared" si="22"/>
        <v>neg</v>
      </c>
      <c r="CH14" s="4" t="str">
        <f t="shared" si="22"/>
        <v>pos</v>
      </c>
      <c r="CJ14" s="4" t="str">
        <f t="shared" si="23"/>
        <v>pos</v>
      </c>
      <c r="CK14" s="4" t="str">
        <f t="shared" si="24"/>
        <v>pos</v>
      </c>
      <c r="CL14" s="4" t="str">
        <f t="shared" si="25"/>
        <v>pos</v>
      </c>
      <c r="CM14" s="4" t="str">
        <f t="shared" si="26"/>
        <v>neg</v>
      </c>
      <c r="CN14" s="4" t="str">
        <f t="shared" si="27"/>
        <v>neg</v>
      </c>
    </row>
    <row r="15" spans="2:92">
      <c r="B15" s="3" t="s">
        <v>16</v>
      </c>
      <c r="C15" s="4">
        <v>245.125</v>
      </c>
      <c r="D15" s="4">
        <v>388.125</v>
      </c>
      <c r="E15" s="4">
        <v>701.875</v>
      </c>
      <c r="F15" s="4">
        <v>213.75</v>
      </c>
      <c r="G15" s="4">
        <v>136.875</v>
      </c>
      <c r="I15" s="4">
        <v>374.625</v>
      </c>
      <c r="J15" s="4">
        <v>16737.875</v>
      </c>
      <c r="K15" s="4">
        <v>7716.125</v>
      </c>
      <c r="L15" s="4">
        <v>279.125</v>
      </c>
      <c r="M15" s="4">
        <v>185.625</v>
      </c>
      <c r="O15" s="9">
        <v>2083</v>
      </c>
      <c r="P15" s="4">
        <v>666</v>
      </c>
      <c r="Q15" s="4">
        <v>1022.75</v>
      </c>
      <c r="R15" s="4">
        <v>1717.25</v>
      </c>
      <c r="S15" s="4">
        <v>239</v>
      </c>
      <c r="T15" s="4">
        <v>175</v>
      </c>
      <c r="V15" s="4">
        <v>25030.5</v>
      </c>
      <c r="W15" s="4">
        <v>9970</v>
      </c>
      <c r="X15" s="4">
        <v>3970.75</v>
      </c>
      <c r="Y15" s="4">
        <v>595.5</v>
      </c>
      <c r="Z15" s="4">
        <v>392</v>
      </c>
      <c r="AA15" s="4"/>
      <c r="AB15" s="9">
        <v>2209</v>
      </c>
      <c r="AC15" s="4">
        <v>674</v>
      </c>
      <c r="AD15" s="4">
        <v>338.5</v>
      </c>
      <c r="AE15" s="4">
        <v>379.5</v>
      </c>
      <c r="AF15" s="4">
        <v>300.75</v>
      </c>
      <c r="AG15" s="4">
        <v>183</v>
      </c>
      <c r="AI15" s="4">
        <v>2914.5</v>
      </c>
      <c r="AJ15" s="4">
        <v>481</v>
      </c>
      <c r="AK15" s="4">
        <v>485</v>
      </c>
      <c r="AL15" s="4">
        <v>446.75</v>
      </c>
      <c r="AM15" s="4">
        <v>297</v>
      </c>
      <c r="AO15" s="9">
        <v>2079</v>
      </c>
      <c r="AP15" s="4">
        <v>21499.5</v>
      </c>
      <c r="AQ15" s="4">
        <v>27709.5</v>
      </c>
      <c r="AR15" s="4">
        <v>26457</v>
      </c>
      <c r="AS15" s="4">
        <v>4886.25</v>
      </c>
      <c r="AT15" s="4">
        <v>1326.75</v>
      </c>
      <c r="AV15" s="4">
        <v>26803</v>
      </c>
      <c r="AW15" s="4">
        <v>16585</v>
      </c>
      <c r="AX15" s="4">
        <v>18363</v>
      </c>
      <c r="AY15" s="4">
        <v>580</v>
      </c>
      <c r="AZ15" s="4">
        <v>362.5</v>
      </c>
      <c r="BA15" s="4"/>
      <c r="BB15" s="4"/>
      <c r="BC15" s="9">
        <v>2083</v>
      </c>
      <c r="BD15" s="4" t="str">
        <f t="shared" si="0"/>
        <v>pos</v>
      </c>
      <c r="BE15" s="4" t="str">
        <f t="shared" si="1"/>
        <v>pos</v>
      </c>
      <c r="BF15" s="4" t="str">
        <f t="shared" si="2"/>
        <v>pos</v>
      </c>
      <c r="BG15" s="4" t="str">
        <f t="shared" si="3"/>
        <v>neg</v>
      </c>
      <c r="BH15" s="4" t="str">
        <f t="shared" si="4"/>
        <v>neg</v>
      </c>
      <c r="BJ15" s="4" t="str">
        <f t="shared" si="5"/>
        <v>pos</v>
      </c>
      <c r="BK15" s="4" t="str">
        <f t="shared" si="6"/>
        <v>pos</v>
      </c>
      <c r="BL15" s="4" t="str">
        <f t="shared" si="7"/>
        <v>pos</v>
      </c>
      <c r="BM15" s="4" t="str">
        <f t="shared" si="8"/>
        <v>neg</v>
      </c>
      <c r="BN15" s="4" t="str">
        <f t="shared" si="9"/>
        <v>neg</v>
      </c>
      <c r="BO15" s="4"/>
      <c r="BP15" s="9">
        <v>2209</v>
      </c>
      <c r="BQ15" s="4" t="str">
        <f t="shared" si="10"/>
        <v>pos</v>
      </c>
      <c r="BR15" s="4" t="str">
        <f t="shared" si="11"/>
        <v>neg</v>
      </c>
      <c r="BS15" s="4" t="str">
        <f t="shared" si="34"/>
        <v>neg</v>
      </c>
      <c r="BT15" s="4" t="str">
        <f t="shared" si="13"/>
        <v>neg</v>
      </c>
      <c r="BU15" s="4" t="str">
        <f t="shared" si="14"/>
        <v>neg</v>
      </c>
      <c r="BW15" s="4" t="str">
        <f t="shared" si="28"/>
        <v>pos</v>
      </c>
      <c r="BX15" s="4" t="str">
        <f t="shared" si="29"/>
        <v>neg</v>
      </c>
      <c r="BY15" s="4" t="str">
        <f t="shared" si="30"/>
        <v>neg</v>
      </c>
      <c r="BZ15" s="4" t="str">
        <f t="shared" si="31"/>
        <v>neg</v>
      </c>
      <c r="CA15" s="4" t="str">
        <f t="shared" si="32"/>
        <v>neg</v>
      </c>
      <c r="CC15" s="9">
        <v>2079</v>
      </c>
      <c r="CD15" s="4" t="str">
        <f t="shared" si="20"/>
        <v>pos</v>
      </c>
      <c r="CE15" s="4" t="str">
        <f t="shared" si="21"/>
        <v>pos</v>
      </c>
      <c r="CF15" s="4" t="str">
        <f t="shared" si="33"/>
        <v>pos</v>
      </c>
      <c r="CG15" s="4" t="str">
        <f t="shared" si="22"/>
        <v>pos</v>
      </c>
      <c r="CH15" s="4" t="str">
        <f t="shared" si="22"/>
        <v>pos</v>
      </c>
      <c r="CJ15" s="4" t="str">
        <f t="shared" si="23"/>
        <v>pos</v>
      </c>
      <c r="CK15" s="4" t="str">
        <f t="shared" si="24"/>
        <v>pos</v>
      </c>
      <c r="CL15" s="4" t="str">
        <f t="shared" si="25"/>
        <v>pos</v>
      </c>
      <c r="CM15" s="4" t="str">
        <f t="shared" si="26"/>
        <v>neg</v>
      </c>
      <c r="CN15" s="4" t="str">
        <f t="shared" si="27"/>
        <v>neg</v>
      </c>
    </row>
    <row r="16" spans="2:92">
      <c r="B16" s="3" t="s">
        <v>17</v>
      </c>
      <c r="C16" s="4">
        <v>252.125</v>
      </c>
      <c r="D16" s="4">
        <v>103.25</v>
      </c>
      <c r="E16" s="4">
        <v>220.75</v>
      </c>
      <c r="F16" s="4">
        <v>207.125</v>
      </c>
      <c r="G16" s="4">
        <v>129</v>
      </c>
      <c r="I16" s="4">
        <v>499.625</v>
      </c>
      <c r="J16" s="4">
        <v>502.25</v>
      </c>
      <c r="K16" s="4">
        <v>926.375</v>
      </c>
      <c r="L16" s="4">
        <v>463.875</v>
      </c>
      <c r="M16" s="4">
        <v>350.75</v>
      </c>
      <c r="O16" s="9">
        <v>2095</v>
      </c>
      <c r="P16" s="4">
        <v>517.75</v>
      </c>
      <c r="Q16" s="4">
        <v>674</v>
      </c>
      <c r="R16" s="4">
        <v>507.25</v>
      </c>
      <c r="S16" s="4">
        <v>169.25</v>
      </c>
      <c r="T16" s="4">
        <v>111.25</v>
      </c>
      <c r="V16" s="4">
        <v>24091.25</v>
      </c>
      <c r="W16" s="4">
        <v>12716</v>
      </c>
      <c r="X16" s="4">
        <v>8218</v>
      </c>
      <c r="Y16" s="4">
        <v>2227</v>
      </c>
      <c r="Z16" s="4">
        <v>290.5</v>
      </c>
      <c r="AA16" s="4"/>
      <c r="AB16" s="9">
        <v>2216</v>
      </c>
      <c r="AC16" s="4">
        <v>755</v>
      </c>
      <c r="AD16" s="4">
        <v>1565.75</v>
      </c>
      <c r="AE16" s="4">
        <v>1029.75</v>
      </c>
      <c r="AF16" s="4">
        <v>768</v>
      </c>
      <c r="AG16" s="4">
        <v>452</v>
      </c>
      <c r="AI16" s="4">
        <v>24147</v>
      </c>
      <c r="AJ16" s="4">
        <v>5819.75</v>
      </c>
      <c r="AK16" s="4">
        <v>8347.25</v>
      </c>
      <c r="AL16" s="4">
        <v>562.25</v>
      </c>
      <c r="AM16" s="4">
        <v>245.75</v>
      </c>
      <c r="AO16" s="9">
        <v>2090</v>
      </c>
      <c r="AP16" s="4">
        <v>464.75</v>
      </c>
      <c r="AQ16" s="4">
        <v>384.5</v>
      </c>
      <c r="AR16" s="4">
        <v>429</v>
      </c>
      <c r="AS16" s="4">
        <v>295</v>
      </c>
      <c r="AT16" s="4">
        <v>181.5</v>
      </c>
      <c r="AV16" s="4">
        <v>24688.75</v>
      </c>
      <c r="AW16" s="4">
        <v>18290.5</v>
      </c>
      <c r="AX16" s="4">
        <v>17955.5</v>
      </c>
      <c r="AY16" s="4">
        <v>612.25</v>
      </c>
      <c r="AZ16" s="4">
        <v>189</v>
      </c>
      <c r="BA16" s="4"/>
      <c r="BB16" s="4"/>
      <c r="BC16" s="9">
        <v>2095</v>
      </c>
      <c r="BD16" s="4" t="str">
        <f t="shared" si="0"/>
        <v>pos</v>
      </c>
      <c r="BE16" s="4" t="str">
        <f t="shared" si="1"/>
        <v>neg</v>
      </c>
      <c r="BF16" s="4" t="str">
        <f t="shared" si="2"/>
        <v>neg</v>
      </c>
      <c r="BG16" s="4" t="str">
        <f t="shared" si="3"/>
        <v>neg</v>
      </c>
      <c r="BH16" s="4" t="str">
        <f t="shared" si="4"/>
        <v>neg</v>
      </c>
      <c r="BJ16" s="4" t="str">
        <f t="shared" si="5"/>
        <v>pos</v>
      </c>
      <c r="BK16" s="4" t="str">
        <f t="shared" si="6"/>
        <v>pos</v>
      </c>
      <c r="BL16" s="4" t="str">
        <f t="shared" si="7"/>
        <v>pos</v>
      </c>
      <c r="BM16" s="4" t="str">
        <f t="shared" si="8"/>
        <v>pos</v>
      </c>
      <c r="BN16" s="4" t="str">
        <f t="shared" si="9"/>
        <v>neg</v>
      </c>
      <c r="BO16" s="4"/>
      <c r="BP16" s="9">
        <v>2216</v>
      </c>
      <c r="BQ16" s="4" t="str">
        <f t="shared" si="10"/>
        <v>pos</v>
      </c>
      <c r="BR16" s="4" t="str">
        <f t="shared" si="11"/>
        <v>pos</v>
      </c>
      <c r="BS16" s="4" t="str">
        <f t="shared" si="34"/>
        <v>neg</v>
      </c>
      <c r="BT16" s="4" t="str">
        <f t="shared" si="13"/>
        <v>pos</v>
      </c>
      <c r="BU16" s="4" t="str">
        <f t="shared" si="14"/>
        <v>pos</v>
      </c>
      <c r="BW16" s="4" t="str">
        <f t="shared" si="28"/>
        <v>pos</v>
      </c>
      <c r="BX16" s="4" t="str">
        <f t="shared" si="29"/>
        <v>pos</v>
      </c>
      <c r="BY16" s="4" t="str">
        <f t="shared" si="30"/>
        <v>pos</v>
      </c>
      <c r="BZ16" s="4" t="str">
        <f t="shared" si="31"/>
        <v>neg</v>
      </c>
      <c r="CA16" s="4" t="str">
        <f t="shared" si="32"/>
        <v>neg</v>
      </c>
      <c r="CC16" s="9">
        <v>2090</v>
      </c>
      <c r="CD16" s="4" t="str">
        <f t="shared" si="20"/>
        <v>pos</v>
      </c>
      <c r="CE16" s="4" t="str">
        <f t="shared" si="21"/>
        <v>neg</v>
      </c>
      <c r="CF16" s="4" t="str">
        <f t="shared" si="33"/>
        <v>neg</v>
      </c>
      <c r="CG16" s="4" t="str">
        <f t="shared" si="22"/>
        <v>neg</v>
      </c>
      <c r="CH16" s="4" t="str">
        <f t="shared" si="22"/>
        <v>neg</v>
      </c>
      <c r="CJ16" s="4" t="str">
        <f t="shared" si="23"/>
        <v>pos</v>
      </c>
      <c r="CK16" s="4" t="str">
        <f t="shared" si="24"/>
        <v>pos</v>
      </c>
      <c r="CL16" s="4" t="str">
        <f t="shared" si="25"/>
        <v>pos</v>
      </c>
      <c r="CM16" s="4" t="str">
        <f t="shared" si="26"/>
        <v>neg</v>
      </c>
      <c r="CN16" s="4" t="str">
        <f t="shared" si="27"/>
        <v>neg</v>
      </c>
    </row>
    <row r="17" spans="2:92">
      <c r="B17" s="3" t="s">
        <v>18</v>
      </c>
      <c r="C17" s="4">
        <v>124.375</v>
      </c>
      <c r="D17" s="4">
        <v>93.75</v>
      </c>
      <c r="E17" s="4">
        <v>183.75</v>
      </c>
      <c r="F17" s="4">
        <v>118.125</v>
      </c>
      <c r="G17" s="4">
        <v>89.5</v>
      </c>
      <c r="I17" s="4">
        <v>1010.75</v>
      </c>
      <c r="J17" s="4">
        <v>3790.5</v>
      </c>
      <c r="K17" s="4">
        <v>3240.125</v>
      </c>
      <c r="L17" s="4">
        <v>1013.875</v>
      </c>
      <c r="M17" s="4">
        <v>665.625</v>
      </c>
      <c r="O17" s="9">
        <v>2155</v>
      </c>
      <c r="P17" s="4">
        <v>276</v>
      </c>
      <c r="Q17" s="4">
        <v>171</v>
      </c>
      <c r="R17" s="4">
        <v>196.25</v>
      </c>
      <c r="S17" s="4">
        <v>178.75</v>
      </c>
      <c r="T17" s="4">
        <v>111.75</v>
      </c>
      <c r="V17" s="4">
        <v>26305</v>
      </c>
      <c r="W17" s="4">
        <v>6242</v>
      </c>
      <c r="X17" s="4">
        <v>787.75</v>
      </c>
      <c r="Y17" s="4">
        <v>2105.25</v>
      </c>
      <c r="Z17" s="4">
        <v>234</v>
      </c>
      <c r="AA17" s="4"/>
      <c r="AB17" s="9">
        <v>2217</v>
      </c>
      <c r="AC17" s="4">
        <v>669.25</v>
      </c>
      <c r="AD17" s="4">
        <v>196.75</v>
      </c>
      <c r="AE17" s="4">
        <v>571.25</v>
      </c>
      <c r="AF17" s="4">
        <v>580</v>
      </c>
      <c r="AG17" s="4">
        <v>330</v>
      </c>
      <c r="AI17" s="4">
        <v>19194</v>
      </c>
      <c r="AJ17" s="4">
        <v>7471.25</v>
      </c>
      <c r="AK17" s="4">
        <v>3441.5</v>
      </c>
      <c r="AL17" s="4">
        <v>2120.75</v>
      </c>
      <c r="AM17" s="4">
        <v>247.75</v>
      </c>
      <c r="AO17" s="9">
        <v>2099</v>
      </c>
      <c r="AP17" s="4">
        <v>416.75</v>
      </c>
      <c r="AQ17" s="4">
        <v>978.75</v>
      </c>
      <c r="AR17" s="4">
        <v>592.5</v>
      </c>
      <c r="AS17" s="4">
        <v>377</v>
      </c>
      <c r="AT17" s="4">
        <v>208</v>
      </c>
      <c r="AV17" s="4">
        <v>24804</v>
      </c>
      <c r="AW17" s="4">
        <v>25859.5</v>
      </c>
      <c r="AX17" s="4">
        <v>7762.25</v>
      </c>
      <c r="AY17" s="4">
        <v>266.25</v>
      </c>
      <c r="AZ17" s="4">
        <v>229.75</v>
      </c>
      <c r="BA17" s="4"/>
      <c r="BB17" s="4"/>
      <c r="BC17" s="9">
        <v>2155</v>
      </c>
      <c r="BD17" s="4" t="str">
        <f t="shared" si="0"/>
        <v>neg</v>
      </c>
      <c r="BE17" s="4" t="str">
        <f t="shared" si="1"/>
        <v>neg</v>
      </c>
      <c r="BF17" s="4" t="str">
        <f t="shared" si="2"/>
        <v>neg</v>
      </c>
      <c r="BG17" s="4" t="str">
        <f t="shared" si="3"/>
        <v>neg</v>
      </c>
      <c r="BH17" s="4" t="str">
        <f t="shared" si="4"/>
        <v>neg</v>
      </c>
      <c r="BJ17" s="4" t="str">
        <f t="shared" si="5"/>
        <v>pos</v>
      </c>
      <c r="BK17" s="4" t="str">
        <f t="shared" si="6"/>
        <v>pos</v>
      </c>
      <c r="BL17" s="4" t="str">
        <f t="shared" si="7"/>
        <v>neg</v>
      </c>
      <c r="BM17" s="4" t="str">
        <f t="shared" si="8"/>
        <v>pos</v>
      </c>
      <c r="BN17" s="4" t="str">
        <f t="shared" si="9"/>
        <v>neg</v>
      </c>
      <c r="BO17" s="4"/>
      <c r="BP17" s="9">
        <v>2217</v>
      </c>
      <c r="BQ17" s="4" t="str">
        <f t="shared" si="10"/>
        <v>pos</v>
      </c>
      <c r="BR17" s="4" t="str">
        <f t="shared" si="11"/>
        <v>neg</v>
      </c>
      <c r="BS17" s="4" t="str">
        <f t="shared" si="34"/>
        <v>neg</v>
      </c>
      <c r="BT17" s="4" t="str">
        <f t="shared" si="13"/>
        <v>neg</v>
      </c>
      <c r="BU17" s="4" t="str">
        <f t="shared" si="14"/>
        <v>pos</v>
      </c>
      <c r="BW17" s="4" t="str">
        <f t="shared" si="28"/>
        <v>pos</v>
      </c>
      <c r="BX17" s="4" t="str">
        <f t="shared" si="29"/>
        <v>pos</v>
      </c>
      <c r="BY17" s="4" t="str">
        <f t="shared" si="30"/>
        <v>pos</v>
      </c>
      <c r="BZ17" s="4" t="str">
        <f t="shared" si="31"/>
        <v>pos</v>
      </c>
      <c r="CA17" s="4" t="str">
        <f t="shared" si="32"/>
        <v>neg</v>
      </c>
      <c r="CC17" s="9">
        <v>2099</v>
      </c>
      <c r="CD17" s="4" t="str">
        <f t="shared" si="20"/>
        <v>pos</v>
      </c>
      <c r="CE17" s="4" t="str">
        <f t="shared" si="21"/>
        <v>pos</v>
      </c>
      <c r="CF17" s="4" t="str">
        <f t="shared" si="33"/>
        <v>neg</v>
      </c>
      <c r="CG17" s="4" t="str">
        <f t="shared" si="22"/>
        <v>neg</v>
      </c>
      <c r="CH17" s="4" t="str">
        <f t="shared" si="22"/>
        <v>neg</v>
      </c>
      <c r="CJ17" s="4" t="str">
        <f t="shared" si="23"/>
        <v>pos</v>
      </c>
      <c r="CK17" s="4" t="str">
        <f t="shared" si="24"/>
        <v>pos</v>
      </c>
      <c r="CL17" s="4" t="str">
        <f t="shared" si="25"/>
        <v>pos</v>
      </c>
      <c r="CM17" s="4" t="str">
        <f t="shared" si="26"/>
        <v>neg</v>
      </c>
      <c r="CN17" s="4" t="str">
        <f t="shared" si="27"/>
        <v>neg</v>
      </c>
    </row>
    <row r="18" spans="2:92">
      <c r="B18" s="3" t="s">
        <v>19</v>
      </c>
      <c r="C18" s="4">
        <v>160.75</v>
      </c>
      <c r="D18" s="4">
        <v>63.75</v>
      </c>
      <c r="E18" s="4">
        <v>222.25</v>
      </c>
      <c r="F18" s="4">
        <v>179.125</v>
      </c>
      <c r="G18" s="4">
        <v>137.25</v>
      </c>
      <c r="I18" s="4">
        <v>749.75</v>
      </c>
      <c r="J18" s="4">
        <v>672.25</v>
      </c>
      <c r="K18" s="4">
        <v>719.875</v>
      </c>
      <c r="L18" s="4">
        <v>435.25</v>
      </c>
      <c r="M18" s="4">
        <v>306.375</v>
      </c>
      <c r="O18" s="9">
        <v>2165</v>
      </c>
      <c r="P18" s="4">
        <v>2352.75</v>
      </c>
      <c r="Q18" s="4">
        <v>4926.5</v>
      </c>
      <c r="R18" s="4">
        <v>3028</v>
      </c>
      <c r="S18" s="4">
        <v>1211.5</v>
      </c>
      <c r="T18" s="4">
        <v>591.75</v>
      </c>
      <c r="V18" s="4">
        <v>26490</v>
      </c>
      <c r="W18" s="4">
        <v>9432.5</v>
      </c>
      <c r="X18" s="4">
        <v>1007.25</v>
      </c>
      <c r="Y18" s="4">
        <v>1008.25</v>
      </c>
      <c r="Z18" s="4">
        <v>317.75</v>
      </c>
      <c r="AA18" s="4"/>
      <c r="AB18" s="9">
        <v>2218</v>
      </c>
      <c r="AC18" s="4">
        <v>621.25</v>
      </c>
      <c r="AD18" s="4">
        <v>771.25</v>
      </c>
      <c r="AE18" s="4">
        <v>1825</v>
      </c>
      <c r="AF18" s="4">
        <v>484.75</v>
      </c>
      <c r="AG18" s="4">
        <v>227.75</v>
      </c>
      <c r="AI18" s="4">
        <v>15991.75</v>
      </c>
      <c r="AJ18" s="4">
        <v>636</v>
      </c>
      <c r="AK18" s="4">
        <v>886.75</v>
      </c>
      <c r="AL18" s="4">
        <v>646</v>
      </c>
      <c r="AM18" s="4">
        <v>197.5</v>
      </c>
      <c r="AO18" s="9">
        <v>2104</v>
      </c>
      <c r="AP18" s="4">
        <v>1371.25</v>
      </c>
      <c r="AQ18" s="4">
        <v>9844.5</v>
      </c>
      <c r="AR18" s="4">
        <v>7244.75</v>
      </c>
      <c r="AS18" s="4">
        <v>409.75</v>
      </c>
      <c r="AT18" s="4">
        <v>173.25</v>
      </c>
      <c r="AV18" s="4">
        <v>22399.75</v>
      </c>
      <c r="AW18" s="4">
        <v>13238.5</v>
      </c>
      <c r="AX18" s="4">
        <v>24820.75</v>
      </c>
      <c r="AY18" s="4">
        <v>971.5</v>
      </c>
      <c r="AZ18" s="4">
        <v>870</v>
      </c>
      <c r="BA18" s="4"/>
      <c r="BB18" s="4"/>
      <c r="BC18" s="9">
        <v>2165</v>
      </c>
      <c r="BD18" s="4" t="str">
        <f t="shared" si="0"/>
        <v>pos</v>
      </c>
      <c r="BE18" s="4" t="str">
        <f t="shared" si="1"/>
        <v>pos</v>
      </c>
      <c r="BF18" s="4" t="str">
        <f t="shared" si="2"/>
        <v>pos</v>
      </c>
      <c r="BG18" s="4" t="str">
        <f t="shared" si="3"/>
        <v>pos</v>
      </c>
      <c r="BH18" s="4" t="str">
        <f t="shared" si="4"/>
        <v>pos</v>
      </c>
      <c r="BJ18" s="4" t="str">
        <f t="shared" si="5"/>
        <v>pos</v>
      </c>
      <c r="BK18" s="4" t="str">
        <f t="shared" si="6"/>
        <v>pos</v>
      </c>
      <c r="BL18" s="4" t="str">
        <f t="shared" si="7"/>
        <v>neg</v>
      </c>
      <c r="BM18" s="4" t="str">
        <f t="shared" si="8"/>
        <v>neg</v>
      </c>
      <c r="BN18" s="4" t="str">
        <f t="shared" si="9"/>
        <v>neg</v>
      </c>
      <c r="BO18" s="4"/>
      <c r="BP18" s="9">
        <v>2218</v>
      </c>
      <c r="BQ18" s="4" t="str">
        <f t="shared" si="10"/>
        <v>pos</v>
      </c>
      <c r="BR18" s="4" t="str">
        <f t="shared" si="11"/>
        <v>neg</v>
      </c>
      <c r="BS18" s="4" t="str">
        <f t="shared" si="34"/>
        <v>pos</v>
      </c>
      <c r="BT18" s="4" t="str">
        <f t="shared" si="13"/>
        <v>neg</v>
      </c>
      <c r="BU18" s="4" t="str">
        <f t="shared" si="14"/>
        <v>neg</v>
      </c>
      <c r="BW18" s="4" t="str">
        <f t="shared" si="28"/>
        <v>pos</v>
      </c>
      <c r="BX18" s="4" t="str">
        <f t="shared" si="29"/>
        <v>neg</v>
      </c>
      <c r="BY18" s="4" t="str">
        <f t="shared" si="30"/>
        <v>neg</v>
      </c>
      <c r="BZ18" s="4" t="str">
        <f t="shared" si="31"/>
        <v>neg</v>
      </c>
      <c r="CA18" s="4" t="str">
        <f t="shared" si="32"/>
        <v>neg</v>
      </c>
      <c r="CC18" s="9">
        <v>2104</v>
      </c>
      <c r="CD18" s="4" t="str">
        <f t="shared" si="20"/>
        <v>pos</v>
      </c>
      <c r="CE18" s="4" t="str">
        <f t="shared" si="21"/>
        <v>pos</v>
      </c>
      <c r="CF18" s="4" t="str">
        <f t="shared" si="33"/>
        <v>pos</v>
      </c>
      <c r="CG18" s="4" t="str">
        <f t="shared" si="22"/>
        <v>neg</v>
      </c>
      <c r="CH18" s="4" t="str">
        <f t="shared" si="22"/>
        <v>neg</v>
      </c>
      <c r="CJ18" s="4" t="str">
        <f t="shared" si="23"/>
        <v>pos</v>
      </c>
      <c r="CK18" s="4" t="str">
        <f t="shared" si="24"/>
        <v>pos</v>
      </c>
      <c r="CL18" s="4" t="str">
        <f t="shared" si="25"/>
        <v>pos</v>
      </c>
      <c r="CM18" s="4" t="str">
        <f t="shared" si="26"/>
        <v>neg</v>
      </c>
      <c r="CN18" s="4" t="str">
        <f t="shared" si="27"/>
        <v>neg</v>
      </c>
    </row>
    <row r="19" spans="2:92">
      <c r="B19" s="3" t="s">
        <v>20</v>
      </c>
      <c r="C19" s="4">
        <v>299.75</v>
      </c>
      <c r="D19" s="4">
        <v>757.75</v>
      </c>
      <c r="E19" s="4">
        <v>959.75</v>
      </c>
      <c r="F19" s="4">
        <v>685</v>
      </c>
      <c r="G19" s="4">
        <v>200.625</v>
      </c>
      <c r="I19" s="4">
        <v>1091.25</v>
      </c>
      <c r="J19" s="4">
        <v>2039.75</v>
      </c>
      <c r="K19" s="4">
        <v>2303.875</v>
      </c>
      <c r="L19" s="4">
        <v>487.25</v>
      </c>
      <c r="M19" s="4">
        <v>342.375</v>
      </c>
      <c r="O19" s="9">
        <v>2171</v>
      </c>
      <c r="P19" s="4">
        <v>471</v>
      </c>
      <c r="Q19" s="4">
        <v>386.75</v>
      </c>
      <c r="R19" s="4">
        <v>492.5</v>
      </c>
      <c r="S19" s="4">
        <v>250.5</v>
      </c>
      <c r="T19" s="4">
        <v>164.75</v>
      </c>
      <c r="V19" s="4">
        <v>22150.25</v>
      </c>
      <c r="W19" s="4">
        <v>3042.5</v>
      </c>
      <c r="X19" s="4">
        <v>1034.5</v>
      </c>
      <c r="Y19" s="4">
        <v>656.25</v>
      </c>
      <c r="Z19" s="4">
        <v>223.5</v>
      </c>
      <c r="AA19" s="4"/>
      <c r="AB19" s="9">
        <v>2244</v>
      </c>
      <c r="AC19" s="4">
        <v>944.5</v>
      </c>
      <c r="AD19" s="4">
        <v>516.25</v>
      </c>
      <c r="AE19" s="4">
        <v>1535.25</v>
      </c>
      <c r="AF19" s="4">
        <v>433.75</v>
      </c>
      <c r="AG19" s="4">
        <v>260</v>
      </c>
      <c r="AI19" s="4">
        <v>4697.75</v>
      </c>
      <c r="AJ19" s="4">
        <v>441.5</v>
      </c>
      <c r="AK19" s="4">
        <v>607.75</v>
      </c>
      <c r="AL19" s="4">
        <v>632.5</v>
      </c>
      <c r="AM19" s="4">
        <v>441</v>
      </c>
      <c r="AO19" s="9">
        <v>2109</v>
      </c>
      <c r="AP19" s="4">
        <v>832.25</v>
      </c>
      <c r="AQ19" s="4">
        <v>1153</v>
      </c>
      <c r="AR19" s="4">
        <v>3583.25</v>
      </c>
      <c r="AS19" s="4">
        <v>469.5</v>
      </c>
      <c r="AT19" s="4">
        <v>269.25</v>
      </c>
      <c r="AV19" s="4">
        <v>4400.5</v>
      </c>
      <c r="AW19" s="4">
        <v>555.5</v>
      </c>
      <c r="AX19" s="4">
        <v>1062</v>
      </c>
      <c r="AY19" s="4">
        <v>318.5</v>
      </c>
      <c r="AZ19" s="4">
        <v>165.25</v>
      </c>
      <c r="BA19" s="4"/>
      <c r="BB19" s="4"/>
      <c r="BC19" s="9">
        <v>2171</v>
      </c>
      <c r="BD19" s="4" t="str">
        <f t="shared" si="0"/>
        <v>pos</v>
      </c>
      <c r="BE19" s="4" t="str">
        <f t="shared" si="1"/>
        <v>neg</v>
      </c>
      <c r="BF19" s="4" t="str">
        <f t="shared" si="2"/>
        <v>neg</v>
      </c>
      <c r="BG19" s="4" t="str">
        <f t="shared" si="3"/>
        <v>neg</v>
      </c>
      <c r="BH19" s="4" t="str">
        <f t="shared" si="4"/>
        <v>neg</v>
      </c>
      <c r="BJ19" s="4" t="str">
        <f t="shared" si="5"/>
        <v>pos</v>
      </c>
      <c r="BK19" s="4" t="str">
        <f t="shared" si="6"/>
        <v>pos</v>
      </c>
      <c r="BL19" s="4" t="str">
        <f t="shared" si="7"/>
        <v>neg</v>
      </c>
      <c r="BM19" s="4" t="str">
        <f t="shared" si="8"/>
        <v>neg</v>
      </c>
      <c r="BN19" s="4" t="str">
        <f t="shared" si="9"/>
        <v>neg</v>
      </c>
      <c r="BO19" s="4"/>
      <c r="BP19" s="9">
        <v>2244</v>
      </c>
      <c r="BQ19" s="4" t="str">
        <f t="shared" si="10"/>
        <v>pos</v>
      </c>
      <c r="BR19" s="4" t="str">
        <f t="shared" si="11"/>
        <v>neg</v>
      </c>
      <c r="BS19" s="4" t="str">
        <f t="shared" si="34"/>
        <v>pos</v>
      </c>
      <c r="BT19" s="4" t="str">
        <f t="shared" si="13"/>
        <v>neg</v>
      </c>
      <c r="BU19" s="4" t="str">
        <f t="shared" si="14"/>
        <v>pos</v>
      </c>
      <c r="BW19" s="4" t="str">
        <f t="shared" si="28"/>
        <v>pos</v>
      </c>
      <c r="BX19" s="4" t="str">
        <f t="shared" si="29"/>
        <v>neg</v>
      </c>
      <c r="BY19" s="4" t="str">
        <f t="shared" si="30"/>
        <v>neg</v>
      </c>
      <c r="BZ19" s="4" t="str">
        <f t="shared" si="31"/>
        <v>neg</v>
      </c>
      <c r="CA19" s="4" t="str">
        <f t="shared" si="32"/>
        <v>neg</v>
      </c>
      <c r="CC19" s="9">
        <v>2109</v>
      </c>
      <c r="CD19" s="4" t="str">
        <f t="shared" si="20"/>
        <v>pos</v>
      </c>
      <c r="CE19" s="4" t="str">
        <f t="shared" si="21"/>
        <v>pos</v>
      </c>
      <c r="CF19" s="4" t="str">
        <f t="shared" si="33"/>
        <v>pos</v>
      </c>
      <c r="CG19" s="4" t="str">
        <f t="shared" si="22"/>
        <v>neg</v>
      </c>
      <c r="CH19" s="4" t="str">
        <f t="shared" si="22"/>
        <v>pos</v>
      </c>
      <c r="CJ19" s="4" t="str">
        <f t="shared" si="23"/>
        <v>pos</v>
      </c>
      <c r="CK19" s="4" t="str">
        <f t="shared" si="24"/>
        <v>neg</v>
      </c>
      <c r="CL19" s="4" t="str">
        <f t="shared" si="25"/>
        <v>neg</v>
      </c>
      <c r="CM19" s="4" t="str">
        <f t="shared" si="26"/>
        <v>neg</v>
      </c>
      <c r="CN19" s="4" t="str">
        <f t="shared" si="27"/>
        <v>neg</v>
      </c>
    </row>
    <row r="20" spans="2:92">
      <c r="B20" s="3" t="s">
        <v>21</v>
      </c>
      <c r="C20" s="4">
        <v>123.5</v>
      </c>
      <c r="D20" s="4">
        <v>211.125</v>
      </c>
      <c r="E20" s="4">
        <v>182.625</v>
      </c>
      <c r="F20" s="4">
        <v>176</v>
      </c>
      <c r="G20" s="4">
        <v>77.625</v>
      </c>
      <c r="I20" s="4">
        <v>376.625</v>
      </c>
      <c r="J20" s="4">
        <v>7780</v>
      </c>
      <c r="K20" s="4">
        <v>8145.25</v>
      </c>
      <c r="L20" s="4">
        <v>366.625</v>
      </c>
      <c r="M20" s="4">
        <v>232</v>
      </c>
      <c r="O20" s="9">
        <v>2172</v>
      </c>
      <c r="P20" s="4">
        <v>716.25</v>
      </c>
      <c r="Q20" s="4">
        <v>417.75</v>
      </c>
      <c r="R20" s="4">
        <v>822</v>
      </c>
      <c r="S20" s="4">
        <v>369.25</v>
      </c>
      <c r="T20" s="4">
        <v>265.75</v>
      </c>
      <c r="V20" s="4">
        <v>6800.5</v>
      </c>
      <c r="W20" s="4">
        <v>613.75</v>
      </c>
      <c r="X20" s="4">
        <v>819.5</v>
      </c>
      <c r="Y20" s="4">
        <v>466.25</v>
      </c>
      <c r="Z20" s="4">
        <v>334</v>
      </c>
      <c r="AA20" s="4"/>
      <c r="AB20" s="9">
        <v>2262</v>
      </c>
      <c r="AC20" s="4">
        <v>1120.25</v>
      </c>
      <c r="AD20" s="4">
        <v>556</v>
      </c>
      <c r="AE20" s="4"/>
      <c r="AF20" s="4">
        <v>576.5</v>
      </c>
      <c r="AG20" s="4">
        <v>286</v>
      </c>
      <c r="AI20" s="4">
        <v>4755.5</v>
      </c>
      <c r="AJ20" s="4">
        <v>805</v>
      </c>
      <c r="AK20" s="4">
        <v>1292.75</v>
      </c>
      <c r="AL20" s="4">
        <v>275.75</v>
      </c>
      <c r="AM20" s="4">
        <v>185.75</v>
      </c>
      <c r="AO20" s="9">
        <v>2114</v>
      </c>
      <c r="AP20" s="4">
        <v>424</v>
      </c>
      <c r="AQ20" s="4">
        <v>406.75</v>
      </c>
      <c r="AR20" s="4">
        <v>545.25</v>
      </c>
      <c r="AS20" s="4">
        <v>456.25</v>
      </c>
      <c r="AT20" s="4">
        <v>177.25</v>
      </c>
      <c r="AV20" s="4">
        <v>17989.25</v>
      </c>
      <c r="AW20" s="4">
        <v>2375.5</v>
      </c>
      <c r="AX20" s="4">
        <v>3952.25</v>
      </c>
      <c r="AY20" s="4">
        <v>485</v>
      </c>
      <c r="AZ20" s="4">
        <v>362.25</v>
      </c>
      <c r="BA20" s="4"/>
      <c r="BB20" s="4"/>
      <c r="BC20" s="9">
        <v>2172</v>
      </c>
      <c r="BD20" s="4" t="str">
        <f t="shared" si="0"/>
        <v>pos</v>
      </c>
      <c r="BE20" s="4" t="str">
        <f t="shared" si="1"/>
        <v>neg</v>
      </c>
      <c r="BF20" s="4" t="str">
        <f t="shared" si="2"/>
        <v>neg</v>
      </c>
      <c r="BG20" s="4" t="str">
        <f t="shared" si="3"/>
        <v>neg</v>
      </c>
      <c r="BH20" s="4" t="str">
        <f t="shared" si="4"/>
        <v>pos</v>
      </c>
      <c r="BJ20" s="4" t="str">
        <f t="shared" si="5"/>
        <v>pos</v>
      </c>
      <c r="BK20" s="4" t="str">
        <f t="shared" si="6"/>
        <v>neg</v>
      </c>
      <c r="BL20" s="4" t="str">
        <f t="shared" si="7"/>
        <v>neg</v>
      </c>
      <c r="BM20" s="4" t="str">
        <f t="shared" si="8"/>
        <v>neg</v>
      </c>
      <c r="BN20" s="4" t="str">
        <f t="shared" si="9"/>
        <v>neg</v>
      </c>
      <c r="BO20" s="4"/>
      <c r="BP20" s="9">
        <v>2262</v>
      </c>
      <c r="BQ20" s="4" t="str">
        <f t="shared" si="10"/>
        <v>pos</v>
      </c>
      <c r="BR20" s="4" t="str">
        <f t="shared" si="11"/>
        <v>neg</v>
      </c>
      <c r="BS20" s="4"/>
      <c r="BT20" s="4" t="str">
        <f t="shared" si="13"/>
        <v>neg</v>
      </c>
      <c r="BU20" s="4" t="str">
        <f t="shared" si="14"/>
        <v>pos</v>
      </c>
      <c r="BW20" s="4" t="str">
        <f t="shared" si="28"/>
        <v>pos</v>
      </c>
      <c r="BX20" s="4" t="str">
        <f t="shared" si="29"/>
        <v>neg</v>
      </c>
      <c r="BY20" s="4" t="str">
        <f t="shared" si="30"/>
        <v>neg</v>
      </c>
      <c r="BZ20" s="4" t="str">
        <f t="shared" si="31"/>
        <v>neg</v>
      </c>
      <c r="CA20" s="4" t="str">
        <f t="shared" si="32"/>
        <v>neg</v>
      </c>
      <c r="CC20" s="9">
        <v>2114</v>
      </c>
      <c r="CD20" s="4" t="str">
        <f t="shared" si="20"/>
        <v>pos</v>
      </c>
      <c r="CE20" s="4" t="str">
        <f t="shared" si="21"/>
        <v>neg</v>
      </c>
      <c r="CF20" s="4" t="str">
        <f t="shared" si="33"/>
        <v>neg</v>
      </c>
      <c r="CG20" s="4" t="str">
        <f t="shared" si="22"/>
        <v>neg</v>
      </c>
      <c r="CH20" s="4" t="str">
        <f t="shared" si="22"/>
        <v>neg</v>
      </c>
      <c r="CJ20" s="4" t="str">
        <f t="shared" si="23"/>
        <v>pos</v>
      </c>
      <c r="CK20" s="4" t="str">
        <f t="shared" si="24"/>
        <v>pos</v>
      </c>
      <c r="CL20" s="4" t="str">
        <f t="shared" si="25"/>
        <v>pos</v>
      </c>
      <c r="CM20" s="4" t="str">
        <f t="shared" si="26"/>
        <v>neg</v>
      </c>
      <c r="CN20" s="4" t="str">
        <f t="shared" si="27"/>
        <v>neg</v>
      </c>
    </row>
    <row r="21" spans="2:92">
      <c r="B21" s="3" t="s">
        <v>22</v>
      </c>
      <c r="C21" s="4">
        <v>136.75</v>
      </c>
      <c r="D21" s="4">
        <v>93.5</v>
      </c>
      <c r="E21" s="4">
        <v>251.125</v>
      </c>
      <c r="F21" s="4">
        <v>159</v>
      </c>
      <c r="G21" s="4">
        <v>92.875</v>
      </c>
      <c r="I21" s="4">
        <v>260.5</v>
      </c>
      <c r="J21" s="4">
        <v>530.125</v>
      </c>
      <c r="K21" s="4">
        <v>299.75</v>
      </c>
      <c r="L21" s="4">
        <v>279.75</v>
      </c>
      <c r="M21" s="4">
        <v>165</v>
      </c>
      <c r="O21" s="9">
        <v>2173</v>
      </c>
      <c r="P21" s="4">
        <v>405</v>
      </c>
      <c r="Q21" s="4">
        <v>316.5</v>
      </c>
      <c r="R21" s="4">
        <v>463</v>
      </c>
      <c r="S21" s="4">
        <v>245</v>
      </c>
      <c r="T21" s="4">
        <v>149.75</v>
      </c>
      <c r="V21" s="4">
        <v>1643.5</v>
      </c>
      <c r="W21" s="4">
        <v>2257</v>
      </c>
      <c r="X21" s="4">
        <v>3018</v>
      </c>
      <c r="Y21" s="4">
        <v>523.25</v>
      </c>
      <c r="Z21" s="4">
        <v>211.5</v>
      </c>
      <c r="AA21" s="4"/>
      <c r="AB21" s="9">
        <v>2292</v>
      </c>
      <c r="AC21" s="4">
        <v>306.25</v>
      </c>
      <c r="AD21" s="4">
        <v>157</v>
      </c>
      <c r="AE21" s="4">
        <v>334.5</v>
      </c>
      <c r="AF21" s="4">
        <v>189</v>
      </c>
      <c r="AG21" s="4">
        <v>119</v>
      </c>
      <c r="AI21" s="4">
        <v>643.75</v>
      </c>
      <c r="AJ21" s="4">
        <v>531.25</v>
      </c>
      <c r="AK21" s="4">
        <v>673.25</v>
      </c>
      <c r="AL21" s="4">
        <v>561.5</v>
      </c>
      <c r="AM21" s="4">
        <v>468.25</v>
      </c>
      <c r="AO21" s="9">
        <v>2118</v>
      </c>
      <c r="AP21" s="4">
        <v>316</v>
      </c>
      <c r="AQ21" s="4">
        <v>633</v>
      </c>
      <c r="AR21" s="4">
        <v>410.75</v>
      </c>
      <c r="AS21" s="4">
        <v>191</v>
      </c>
      <c r="AT21" s="4">
        <v>144.75</v>
      </c>
      <c r="AV21" s="4">
        <v>24725.75</v>
      </c>
      <c r="AW21" s="4">
        <v>782</v>
      </c>
      <c r="AX21" s="4">
        <v>245.25</v>
      </c>
      <c r="AY21" s="4">
        <v>185.5</v>
      </c>
      <c r="AZ21" s="4">
        <v>165.5</v>
      </c>
      <c r="BA21" s="4"/>
      <c r="BB21" s="4"/>
      <c r="BC21" s="9">
        <v>2173</v>
      </c>
      <c r="BD21" s="4" t="str">
        <f t="shared" si="0"/>
        <v>pos</v>
      </c>
      <c r="BE21" s="4" t="str">
        <f t="shared" si="1"/>
        <v>neg</v>
      </c>
      <c r="BF21" s="4" t="str">
        <f t="shared" si="2"/>
        <v>neg</v>
      </c>
      <c r="BG21" s="4" t="str">
        <f t="shared" si="3"/>
        <v>neg</v>
      </c>
      <c r="BH21" s="4" t="str">
        <f t="shared" si="4"/>
        <v>neg</v>
      </c>
      <c r="BJ21" s="4" t="str">
        <f t="shared" si="5"/>
        <v>pos</v>
      </c>
      <c r="BK21" s="4" t="str">
        <f t="shared" si="6"/>
        <v>pos</v>
      </c>
      <c r="BL21" s="4" t="str">
        <f t="shared" si="7"/>
        <v>pos</v>
      </c>
      <c r="BM21" s="4" t="str">
        <f t="shared" si="8"/>
        <v>neg</v>
      </c>
      <c r="BN21" s="4" t="str">
        <f t="shared" si="9"/>
        <v>neg</v>
      </c>
      <c r="BO21" s="4"/>
      <c r="BP21" s="9">
        <v>2292</v>
      </c>
      <c r="BQ21" s="4" t="str">
        <f t="shared" si="10"/>
        <v>neg</v>
      </c>
      <c r="BR21" s="4" t="str">
        <f t="shared" si="11"/>
        <v>neg</v>
      </c>
      <c r="BS21" s="4" t="str">
        <f t="shared" ref="BS21:BS24" si="35">IF(AE21&gt;BS$2,"pos", "neg")</f>
        <v>neg</v>
      </c>
      <c r="BT21" s="4" t="str">
        <f t="shared" ref="BT21:BT24" si="36">IF(AF21&gt;BT$2,"pos", "neg")</f>
        <v>neg</v>
      </c>
      <c r="BU21" s="4" t="str">
        <f t="shared" ref="BU21:BU24" si="37">IF(AG21&gt;BU$2,"pos", "neg")</f>
        <v>neg</v>
      </c>
      <c r="BW21" s="4" t="str">
        <f t="shared" si="28"/>
        <v>neg</v>
      </c>
      <c r="BX21" s="4" t="str">
        <f t="shared" si="29"/>
        <v>neg</v>
      </c>
      <c r="BY21" s="4" t="str">
        <f t="shared" si="30"/>
        <v>neg</v>
      </c>
      <c r="BZ21" s="4" t="str">
        <f t="shared" si="31"/>
        <v>neg</v>
      </c>
      <c r="CA21" s="4" t="str">
        <f t="shared" si="32"/>
        <v>neg</v>
      </c>
      <c r="CC21" s="9">
        <v>2118</v>
      </c>
      <c r="CD21" s="4" t="str">
        <f t="shared" si="20"/>
        <v>neg</v>
      </c>
      <c r="CE21" s="4" t="str">
        <f t="shared" si="21"/>
        <v>neg</v>
      </c>
      <c r="CF21" s="4" t="str">
        <f t="shared" si="33"/>
        <v>neg</v>
      </c>
      <c r="CG21" s="4" t="str">
        <f t="shared" si="22"/>
        <v>neg</v>
      </c>
      <c r="CH21" s="4" t="str">
        <f t="shared" si="22"/>
        <v>neg</v>
      </c>
      <c r="CJ21" s="4" t="str">
        <f t="shared" si="23"/>
        <v>pos</v>
      </c>
      <c r="CK21" s="4" t="str">
        <f t="shared" si="24"/>
        <v>neg</v>
      </c>
      <c r="CL21" s="4" t="str">
        <f t="shared" si="25"/>
        <v>neg</v>
      </c>
      <c r="CM21" s="4" t="str">
        <f t="shared" si="26"/>
        <v>neg</v>
      </c>
      <c r="CN21" s="4" t="str">
        <f t="shared" si="27"/>
        <v>neg</v>
      </c>
    </row>
    <row r="22" spans="2:92">
      <c r="B22" s="3" t="s">
        <v>23</v>
      </c>
      <c r="C22" s="4">
        <v>298.875</v>
      </c>
      <c r="D22" s="4">
        <v>445.375</v>
      </c>
      <c r="E22" s="4">
        <v>837.5</v>
      </c>
      <c r="F22" s="4">
        <v>323.375</v>
      </c>
      <c r="G22" s="4">
        <v>142</v>
      </c>
      <c r="I22" s="4">
        <v>600.125</v>
      </c>
      <c r="J22" s="4">
        <v>6761</v>
      </c>
      <c r="K22" s="4">
        <v>7017.25</v>
      </c>
      <c r="L22" s="4">
        <v>622.25</v>
      </c>
      <c r="M22" s="4">
        <v>381.625</v>
      </c>
      <c r="O22" s="9">
        <v>2233</v>
      </c>
      <c r="P22" s="4">
        <v>448.5</v>
      </c>
      <c r="Q22" s="4">
        <v>3986</v>
      </c>
      <c r="R22" s="4">
        <v>8979.5</v>
      </c>
      <c r="S22" s="4">
        <v>275.75</v>
      </c>
      <c r="T22" s="4">
        <v>164</v>
      </c>
      <c r="V22" s="4">
        <v>3497.75</v>
      </c>
      <c r="W22" s="4">
        <v>1540.25</v>
      </c>
      <c r="X22" s="4">
        <v>1186.25</v>
      </c>
      <c r="Y22" s="4">
        <v>285.75</v>
      </c>
      <c r="Z22" s="4">
        <v>240.25</v>
      </c>
      <c r="AA22" s="4"/>
      <c r="AB22" s="9">
        <v>2293</v>
      </c>
      <c r="AC22" s="4">
        <v>723.25</v>
      </c>
      <c r="AD22" s="4">
        <v>1864.75</v>
      </c>
      <c r="AE22" s="4">
        <v>2248.5</v>
      </c>
      <c r="AF22" s="4">
        <v>364.25</v>
      </c>
      <c r="AG22" s="4">
        <v>211</v>
      </c>
      <c r="AI22" s="4">
        <v>22526.75</v>
      </c>
      <c r="AJ22" s="4">
        <v>642</v>
      </c>
      <c r="AK22" s="4">
        <v>2624.25</v>
      </c>
      <c r="AL22" s="4">
        <v>182.75</v>
      </c>
      <c r="AM22" s="4">
        <v>151.75</v>
      </c>
      <c r="AO22" s="9">
        <v>2126</v>
      </c>
      <c r="AP22" s="4">
        <v>152.75</v>
      </c>
      <c r="AQ22" s="4">
        <v>110.25</v>
      </c>
      <c r="AR22" s="4">
        <v>163.75</v>
      </c>
      <c r="AS22" s="4">
        <v>171.75</v>
      </c>
      <c r="AT22" s="4">
        <v>102.25</v>
      </c>
      <c r="AV22" s="4">
        <v>10525</v>
      </c>
      <c r="AW22" s="4">
        <v>345.25</v>
      </c>
      <c r="AX22" s="4">
        <v>514.5</v>
      </c>
      <c r="AY22" s="4">
        <v>282</v>
      </c>
      <c r="AZ22" s="4">
        <v>229</v>
      </c>
      <c r="BA22" s="4"/>
      <c r="BB22" s="4"/>
      <c r="BC22" s="9">
        <v>2233</v>
      </c>
      <c r="BD22" s="4" t="str">
        <f t="shared" si="0"/>
        <v>pos</v>
      </c>
      <c r="BE22" s="4" t="str">
        <f t="shared" si="1"/>
        <v>pos</v>
      </c>
      <c r="BF22" s="4" t="str">
        <f t="shared" si="2"/>
        <v>pos</v>
      </c>
      <c r="BG22" s="4" t="str">
        <f t="shared" si="3"/>
        <v>neg</v>
      </c>
      <c r="BH22" s="4" t="str">
        <f t="shared" si="4"/>
        <v>neg</v>
      </c>
      <c r="BJ22" s="4" t="str">
        <f t="shared" si="5"/>
        <v>pos</v>
      </c>
      <c r="BK22" s="4" t="str">
        <f t="shared" si="6"/>
        <v>pos</v>
      </c>
      <c r="BL22" s="4" t="str">
        <f t="shared" si="7"/>
        <v>neg</v>
      </c>
      <c r="BM22" s="4" t="str">
        <f t="shared" si="8"/>
        <v>neg</v>
      </c>
      <c r="BN22" s="4" t="str">
        <f t="shared" si="9"/>
        <v>neg</v>
      </c>
      <c r="BO22" s="4"/>
      <c r="BP22" s="9">
        <v>2293</v>
      </c>
      <c r="BQ22" s="4" t="str">
        <f t="shared" si="10"/>
        <v>pos</v>
      </c>
      <c r="BR22" s="4" t="str">
        <f t="shared" si="11"/>
        <v>pos</v>
      </c>
      <c r="BS22" s="4" t="str">
        <f t="shared" si="35"/>
        <v>pos</v>
      </c>
      <c r="BT22" s="4" t="str">
        <f t="shared" si="36"/>
        <v>neg</v>
      </c>
      <c r="BU22" s="4" t="str">
        <f t="shared" si="37"/>
        <v>neg</v>
      </c>
      <c r="BW22" s="4" t="str">
        <f t="shared" si="28"/>
        <v>pos</v>
      </c>
      <c r="BX22" s="4" t="str">
        <f t="shared" si="29"/>
        <v>neg</v>
      </c>
      <c r="BY22" s="4" t="str">
        <f t="shared" si="30"/>
        <v>pos</v>
      </c>
      <c r="BZ22" s="4" t="str">
        <f t="shared" si="31"/>
        <v>neg</v>
      </c>
      <c r="CA22" s="4" t="str">
        <f t="shared" si="32"/>
        <v>neg</v>
      </c>
      <c r="CC22" s="9">
        <v>2126</v>
      </c>
      <c r="CD22" s="4" t="str">
        <f t="shared" si="20"/>
        <v>neg</v>
      </c>
      <c r="CE22" s="4" t="str">
        <f t="shared" si="21"/>
        <v>neg</v>
      </c>
      <c r="CF22" s="4" t="str">
        <f t="shared" si="33"/>
        <v>neg</v>
      </c>
      <c r="CG22" s="4" t="str">
        <f t="shared" si="22"/>
        <v>neg</v>
      </c>
      <c r="CH22" s="4" t="str">
        <f t="shared" si="22"/>
        <v>neg</v>
      </c>
      <c r="CJ22" s="4" t="str">
        <f t="shared" si="23"/>
        <v>pos</v>
      </c>
      <c r="CK22" s="4" t="str">
        <f t="shared" si="24"/>
        <v>neg</v>
      </c>
      <c r="CL22" s="4" t="str">
        <f t="shared" si="25"/>
        <v>neg</v>
      </c>
      <c r="CM22" s="4" t="str">
        <f t="shared" si="26"/>
        <v>neg</v>
      </c>
      <c r="CN22" s="4" t="str">
        <f t="shared" si="27"/>
        <v>neg</v>
      </c>
    </row>
    <row r="23" spans="2:92">
      <c r="C23" s="4"/>
      <c r="D23" s="4"/>
      <c r="E23" s="4"/>
      <c r="F23" s="4"/>
      <c r="G23" s="4"/>
      <c r="I23" s="4"/>
      <c r="J23" s="4"/>
      <c r="K23" s="4"/>
      <c r="L23" s="4"/>
      <c r="M23" s="4"/>
      <c r="O23" s="9">
        <v>2240</v>
      </c>
      <c r="P23" s="4">
        <v>781.5</v>
      </c>
      <c r="Q23" s="4">
        <v>746.5</v>
      </c>
      <c r="R23" s="4">
        <v>847.5</v>
      </c>
      <c r="S23" s="4">
        <v>500.25</v>
      </c>
      <c r="T23" s="4">
        <v>268.75</v>
      </c>
      <c r="V23" s="4">
        <v>21756.25</v>
      </c>
      <c r="W23" s="4">
        <v>1465.25</v>
      </c>
      <c r="X23" s="4">
        <v>1838.25</v>
      </c>
      <c r="Y23" s="4">
        <v>709.75</v>
      </c>
      <c r="Z23" s="4">
        <v>413</v>
      </c>
      <c r="AA23" s="4"/>
      <c r="AB23" s="9">
        <v>2301</v>
      </c>
      <c r="AC23" s="4">
        <v>760.5</v>
      </c>
      <c r="AD23" s="4">
        <v>2350.75</v>
      </c>
      <c r="AE23" s="4">
        <v>3460.5</v>
      </c>
      <c r="AF23" s="4">
        <v>385</v>
      </c>
      <c r="AG23" s="4">
        <v>171.25</v>
      </c>
      <c r="AI23" s="4">
        <v>6667</v>
      </c>
      <c r="AJ23" s="4">
        <v>3928</v>
      </c>
      <c r="AK23" s="4">
        <v>1432.5</v>
      </c>
      <c r="AL23" s="4">
        <v>1708.25</v>
      </c>
      <c r="AM23" s="4">
        <v>470</v>
      </c>
      <c r="AO23" s="9">
        <v>2128</v>
      </c>
      <c r="AP23" s="4">
        <v>2940.25</v>
      </c>
      <c r="AQ23" s="4">
        <v>10119.25</v>
      </c>
      <c r="AR23" s="4">
        <v>16613.5</v>
      </c>
      <c r="AS23" s="4">
        <v>826.75</v>
      </c>
      <c r="AT23" s="4">
        <v>297</v>
      </c>
      <c r="AV23" s="4">
        <v>27686</v>
      </c>
      <c r="AW23" s="4">
        <v>10195</v>
      </c>
      <c r="AX23" s="4">
        <v>10805.25</v>
      </c>
      <c r="AY23" s="4">
        <v>3297.25</v>
      </c>
      <c r="AZ23" s="4">
        <v>181.5</v>
      </c>
      <c r="BA23" s="4"/>
      <c r="BB23" s="4"/>
      <c r="BC23" s="9">
        <v>2240</v>
      </c>
      <c r="BD23" s="4" t="str">
        <f t="shared" si="0"/>
        <v>pos</v>
      </c>
      <c r="BE23" s="4" t="str">
        <f t="shared" si="1"/>
        <v>neg</v>
      </c>
      <c r="BF23" s="4" t="str">
        <f t="shared" si="2"/>
        <v>neg</v>
      </c>
      <c r="BG23" s="4" t="str">
        <f t="shared" si="3"/>
        <v>neg</v>
      </c>
      <c r="BH23" s="4" t="str">
        <f t="shared" si="4"/>
        <v>pos</v>
      </c>
      <c r="BJ23" s="4" t="str">
        <f t="shared" si="5"/>
        <v>pos</v>
      </c>
      <c r="BK23" s="4" t="str">
        <f t="shared" si="6"/>
        <v>pos</v>
      </c>
      <c r="BL23" s="4" t="str">
        <f t="shared" si="7"/>
        <v>neg</v>
      </c>
      <c r="BM23" s="4" t="str">
        <f t="shared" si="8"/>
        <v>neg</v>
      </c>
      <c r="BN23" s="4" t="str">
        <f t="shared" si="9"/>
        <v>neg</v>
      </c>
      <c r="BO23" s="4"/>
      <c r="BP23" s="9">
        <v>2301</v>
      </c>
      <c r="BQ23" s="4" t="str">
        <f t="shared" si="10"/>
        <v>pos</v>
      </c>
      <c r="BR23" s="4" t="str">
        <f t="shared" si="11"/>
        <v>pos</v>
      </c>
      <c r="BS23" s="4" t="str">
        <f t="shared" si="35"/>
        <v>pos</v>
      </c>
      <c r="BT23" s="4" t="str">
        <f t="shared" si="36"/>
        <v>neg</v>
      </c>
      <c r="BU23" s="4" t="str">
        <f t="shared" si="37"/>
        <v>neg</v>
      </c>
      <c r="BW23" s="4" t="str">
        <f t="shared" si="28"/>
        <v>pos</v>
      </c>
      <c r="BX23" s="4" t="str">
        <f t="shared" si="29"/>
        <v>pos</v>
      </c>
      <c r="BY23" s="4" t="str">
        <f t="shared" si="30"/>
        <v>neg</v>
      </c>
      <c r="BZ23" s="4" t="str">
        <f t="shared" si="31"/>
        <v>pos</v>
      </c>
      <c r="CA23" s="4" t="str">
        <f t="shared" si="32"/>
        <v>neg</v>
      </c>
      <c r="CC23" s="9">
        <v>2128</v>
      </c>
      <c r="CD23" s="4" t="str">
        <f t="shared" si="20"/>
        <v>pos</v>
      </c>
      <c r="CE23" s="4" t="str">
        <f t="shared" si="21"/>
        <v>pos</v>
      </c>
      <c r="CF23" s="4" t="str">
        <f t="shared" si="33"/>
        <v>pos</v>
      </c>
      <c r="CG23" s="4" t="str">
        <f t="shared" si="22"/>
        <v>pos</v>
      </c>
      <c r="CH23" s="4" t="str">
        <f t="shared" si="22"/>
        <v>pos</v>
      </c>
      <c r="CJ23" s="4" t="str">
        <f t="shared" si="23"/>
        <v>pos</v>
      </c>
      <c r="CK23" s="4" t="str">
        <f t="shared" si="24"/>
        <v>pos</v>
      </c>
      <c r="CL23" s="4" t="str">
        <f t="shared" si="25"/>
        <v>pos</v>
      </c>
      <c r="CM23" s="4" t="str">
        <f t="shared" si="26"/>
        <v>pos</v>
      </c>
      <c r="CN23" s="4" t="str">
        <f t="shared" si="27"/>
        <v>neg</v>
      </c>
    </row>
    <row r="24" spans="2:92">
      <c r="B24" s="9" t="s">
        <v>31</v>
      </c>
      <c r="C24" s="4">
        <f>MEDIAN(C8:C22)</f>
        <v>171</v>
      </c>
      <c r="D24" s="4">
        <f>MEDIAN(D8:D22)</f>
        <v>211.125</v>
      </c>
      <c r="E24" s="4">
        <f>MEDIAN(E8:E22)</f>
        <v>277</v>
      </c>
      <c r="F24" s="4">
        <f>MEDIAN(F8:F22)</f>
        <v>207.125</v>
      </c>
      <c r="G24" s="4">
        <f>MEDIAN(G8:G22)</f>
        <v>127.75</v>
      </c>
      <c r="I24" s="4">
        <f>MEDIAN(I8:I22)</f>
        <v>568.625</v>
      </c>
      <c r="J24" s="4">
        <f>MEDIAN(J8:J22)</f>
        <v>698</v>
      </c>
      <c r="K24" s="4">
        <f>MEDIAN(K8:K22)</f>
        <v>1373.25</v>
      </c>
      <c r="L24" s="4">
        <f>MEDIAN(L8:L22)</f>
        <v>487.25</v>
      </c>
      <c r="M24" s="4">
        <f>MEDIAN(M8:M22)</f>
        <v>350.75</v>
      </c>
      <c r="O24" s="9">
        <v>2242</v>
      </c>
      <c r="P24" s="4">
        <v>835</v>
      </c>
      <c r="Q24" s="4">
        <v>985.5</v>
      </c>
      <c r="R24" s="4">
        <v>3150</v>
      </c>
      <c r="S24" s="4">
        <v>463.5</v>
      </c>
      <c r="T24" s="4">
        <v>274.25</v>
      </c>
      <c r="V24" s="4">
        <v>1199.5</v>
      </c>
      <c r="W24" s="4">
        <v>559.5</v>
      </c>
      <c r="X24" s="4">
        <v>860.25</v>
      </c>
      <c r="Y24" s="4">
        <v>700.75</v>
      </c>
      <c r="Z24" s="4">
        <v>502.25</v>
      </c>
      <c r="AA24" s="4"/>
      <c r="AB24" s="9">
        <v>2306</v>
      </c>
      <c r="AC24" s="4">
        <v>816.25</v>
      </c>
      <c r="AD24" s="4">
        <v>396.75</v>
      </c>
      <c r="AE24" s="4">
        <v>635.5</v>
      </c>
      <c r="AF24" s="4">
        <v>319.25</v>
      </c>
      <c r="AG24" s="4">
        <v>175.75</v>
      </c>
      <c r="AI24" s="4">
        <v>23953</v>
      </c>
      <c r="AJ24" s="4">
        <v>16256.25</v>
      </c>
      <c r="AK24" s="4">
        <v>14456.25</v>
      </c>
      <c r="AL24" s="4">
        <v>715.75</v>
      </c>
      <c r="AM24" s="4">
        <v>421.75</v>
      </c>
      <c r="AO24" s="9">
        <v>2131</v>
      </c>
      <c r="AP24" s="4">
        <v>2460.75</v>
      </c>
      <c r="AQ24" s="4">
        <v>22858</v>
      </c>
      <c r="AR24" s="4">
        <v>21870.5</v>
      </c>
      <c r="AS24" s="4">
        <v>4342.75</v>
      </c>
      <c r="AT24" s="4">
        <v>1887.75</v>
      </c>
      <c r="AV24" s="4">
        <v>27802.25</v>
      </c>
      <c r="AW24" s="4">
        <v>7390.5</v>
      </c>
      <c r="AX24" s="4">
        <v>12433</v>
      </c>
      <c r="AY24" s="4">
        <v>1065.5</v>
      </c>
      <c r="AZ24" s="4">
        <v>462.25</v>
      </c>
      <c r="BA24" s="4"/>
      <c r="BB24" s="4"/>
      <c r="BC24" s="9">
        <v>2242</v>
      </c>
      <c r="BD24" s="4" t="str">
        <f t="shared" si="0"/>
        <v>pos</v>
      </c>
      <c r="BE24" s="4" t="str">
        <f t="shared" si="1"/>
        <v>pos</v>
      </c>
      <c r="BF24" s="4" t="str">
        <f t="shared" si="2"/>
        <v>pos</v>
      </c>
      <c r="BG24" s="4" t="str">
        <f t="shared" si="3"/>
        <v>neg</v>
      </c>
      <c r="BH24" s="4" t="str">
        <f t="shared" si="4"/>
        <v>pos</v>
      </c>
      <c r="BJ24" s="4" t="str">
        <f t="shared" si="5"/>
        <v>neg</v>
      </c>
      <c r="BK24" s="4" t="str">
        <f t="shared" si="6"/>
        <v>neg</v>
      </c>
      <c r="BL24" s="4" t="str">
        <f t="shared" si="7"/>
        <v>neg</v>
      </c>
      <c r="BM24" s="4" t="str">
        <f t="shared" si="8"/>
        <v>neg</v>
      </c>
      <c r="BN24" s="4" t="str">
        <f t="shared" si="9"/>
        <v>neg</v>
      </c>
      <c r="BO24" s="4"/>
      <c r="BP24" s="9">
        <v>2306</v>
      </c>
      <c r="BQ24" s="4" t="str">
        <f t="shared" si="10"/>
        <v>pos</v>
      </c>
      <c r="BR24" s="4" t="str">
        <f t="shared" si="11"/>
        <v>neg</v>
      </c>
      <c r="BS24" s="4" t="str">
        <f t="shared" si="35"/>
        <v>neg</v>
      </c>
      <c r="BT24" s="4" t="str">
        <f t="shared" si="36"/>
        <v>neg</v>
      </c>
      <c r="BU24" s="4" t="str">
        <f t="shared" si="37"/>
        <v>neg</v>
      </c>
      <c r="BW24" s="4" t="str">
        <f t="shared" si="28"/>
        <v>pos</v>
      </c>
      <c r="BX24" s="4" t="str">
        <f t="shared" si="29"/>
        <v>pos</v>
      </c>
      <c r="BY24" s="4" t="str">
        <f t="shared" si="30"/>
        <v>pos</v>
      </c>
      <c r="BZ24" s="4" t="str">
        <f t="shared" si="31"/>
        <v>neg</v>
      </c>
      <c r="CA24" s="4" t="str">
        <f t="shared" si="32"/>
        <v>neg</v>
      </c>
      <c r="CC24" s="9">
        <v>2131</v>
      </c>
      <c r="CD24" s="4" t="str">
        <f t="shared" si="20"/>
        <v>pos</v>
      </c>
      <c r="CE24" s="4" t="str">
        <f t="shared" si="21"/>
        <v>pos</v>
      </c>
      <c r="CF24" s="4" t="str">
        <f t="shared" si="33"/>
        <v>pos</v>
      </c>
      <c r="CG24" s="4" t="str">
        <f t="shared" si="22"/>
        <v>pos</v>
      </c>
      <c r="CH24" s="4" t="str">
        <f t="shared" si="22"/>
        <v>pos</v>
      </c>
      <c r="CJ24" s="4" t="str">
        <f t="shared" si="23"/>
        <v>pos</v>
      </c>
      <c r="CK24" s="4" t="str">
        <f t="shared" si="24"/>
        <v>pos</v>
      </c>
      <c r="CL24" s="4" t="str">
        <f t="shared" si="25"/>
        <v>pos</v>
      </c>
      <c r="CM24" s="4" t="str">
        <f t="shared" si="26"/>
        <v>neg</v>
      </c>
      <c r="CN24" s="4" t="str">
        <f t="shared" si="27"/>
        <v>neg</v>
      </c>
    </row>
    <row r="25" spans="2:92">
      <c r="B25" s="9" t="s">
        <v>29</v>
      </c>
      <c r="C25" s="4">
        <f>AVERAGE(C8:C22)</f>
        <v>188.42500000000001</v>
      </c>
      <c r="D25" s="4">
        <f>AVERAGE(D8:D22)</f>
        <v>294.75833333333333</v>
      </c>
      <c r="E25" s="4">
        <f>AVERAGE(E8:E22)</f>
        <v>480.38333333333333</v>
      </c>
      <c r="F25" s="4">
        <f>AVERAGE(F8:F22)</f>
        <v>240.625</v>
      </c>
      <c r="G25" s="4">
        <f>AVERAGE(G8:G22)</f>
        <v>124.39166666666667</v>
      </c>
      <c r="I25" s="4">
        <f>AVERAGE(I8:I22)</f>
        <v>623.29999999999995</v>
      </c>
      <c r="J25" s="18">
        <f>AVERAGE(J9,J10,J11,J12,J13,J16,J18,J21)</f>
        <v>526.59375</v>
      </c>
      <c r="K25" s="18">
        <f>AVERAGE(K9,K10,K11,K12,K13,K16,K18,K21)</f>
        <v>856.734375</v>
      </c>
      <c r="L25" s="4">
        <f>AVERAGE(L8:L22)</f>
        <v>561.47500000000002</v>
      </c>
      <c r="M25" s="4">
        <f>AVERAGE(M8:M22)</f>
        <v>391.40833333333336</v>
      </c>
      <c r="O25" s="9">
        <v>2245</v>
      </c>
      <c r="P25" s="4">
        <v>837.5</v>
      </c>
      <c r="Q25" s="4">
        <v>167.75</v>
      </c>
      <c r="R25" s="4">
        <v>319</v>
      </c>
      <c r="S25" s="4">
        <v>346.5</v>
      </c>
      <c r="T25" s="4">
        <v>192.25</v>
      </c>
      <c r="V25" s="4">
        <v>20696.25</v>
      </c>
      <c r="W25" s="4">
        <v>24440</v>
      </c>
      <c r="X25" s="4">
        <v>24565.75</v>
      </c>
      <c r="Y25" s="4">
        <v>489.25</v>
      </c>
      <c r="Z25" s="4">
        <v>290.5</v>
      </c>
      <c r="AA25" s="4"/>
      <c r="AB25" s="9">
        <v>2356</v>
      </c>
      <c r="AC25" s="4">
        <v>1685</v>
      </c>
      <c r="AD25" s="4">
        <v>1247.5</v>
      </c>
      <c r="AE25" s="4">
        <v>2673</v>
      </c>
      <c r="AF25" s="4">
        <v>1608.5</v>
      </c>
      <c r="AG25" s="4">
        <v>612.5</v>
      </c>
      <c r="AI25" s="4">
        <v>27958</v>
      </c>
      <c r="AJ25" s="4">
        <v>9898.75</v>
      </c>
      <c r="AK25" s="4">
        <v>14354.5</v>
      </c>
      <c r="AL25" s="4">
        <v>1276.25</v>
      </c>
      <c r="AM25" s="4">
        <v>251</v>
      </c>
      <c r="AO25" s="9">
        <v>2146</v>
      </c>
      <c r="AP25" s="4">
        <v>9164.5</v>
      </c>
      <c r="AQ25" s="4">
        <v>8295</v>
      </c>
      <c r="AR25" s="4">
        <v>5074.5</v>
      </c>
      <c r="AS25" s="4">
        <v>17989.25</v>
      </c>
      <c r="AT25" s="4">
        <v>11467.5</v>
      </c>
      <c r="AV25" s="4">
        <v>27922.25</v>
      </c>
      <c r="AW25" s="4">
        <v>20566.5</v>
      </c>
      <c r="AX25" s="4">
        <v>934.5</v>
      </c>
      <c r="AY25" s="4">
        <v>1961</v>
      </c>
      <c r="AZ25" s="4">
        <v>1098.75</v>
      </c>
      <c r="BA25" s="4"/>
      <c r="BB25" s="4"/>
      <c r="BC25" s="9">
        <v>2245</v>
      </c>
      <c r="BD25" s="4" t="str">
        <f t="shared" si="0"/>
        <v>pos</v>
      </c>
      <c r="BE25" s="4" t="str">
        <f t="shared" si="1"/>
        <v>neg</v>
      </c>
      <c r="BF25" s="4" t="str">
        <f t="shared" si="2"/>
        <v>neg</v>
      </c>
      <c r="BG25" s="4" t="str">
        <f t="shared" si="3"/>
        <v>neg</v>
      </c>
      <c r="BH25" s="4" t="str">
        <f t="shared" si="4"/>
        <v>neg</v>
      </c>
      <c r="BJ25" s="4" t="str">
        <f t="shared" si="5"/>
        <v>pos</v>
      </c>
      <c r="BK25" s="4" t="str">
        <f t="shared" si="6"/>
        <v>pos</v>
      </c>
      <c r="BL25" s="4" t="str">
        <f t="shared" si="7"/>
        <v>pos</v>
      </c>
      <c r="BM25" s="4" t="str">
        <f t="shared" si="8"/>
        <v>neg</v>
      </c>
      <c r="BN25" s="4" t="str">
        <f t="shared" si="9"/>
        <v>neg</v>
      </c>
      <c r="BO25" s="4"/>
      <c r="BP25" s="9">
        <v>2356</v>
      </c>
      <c r="BQ25" s="4" t="str">
        <f t="shared" ref="BQ25:BQ40" si="38">IF(AC25&gt;BQ$2,"pos", "neg")</f>
        <v>pos</v>
      </c>
      <c r="BR25" s="4" t="str">
        <f t="shared" ref="BR25:BR40" si="39">IF(AD25&gt;BR$2,"pos", "neg")</f>
        <v>pos</v>
      </c>
      <c r="BS25" s="4" t="str">
        <f t="shared" ref="BS25:BS34" si="40">IF(AE25&gt;BS$2,"pos", "neg")</f>
        <v>pos</v>
      </c>
      <c r="BT25" s="4" t="str">
        <f t="shared" ref="BT25:BT35" si="41">IF(AF25&gt;BT$2,"pos", "neg")</f>
        <v>pos</v>
      </c>
      <c r="BU25" s="4" t="str">
        <f t="shared" ref="BU25:BU35" si="42">IF(AG25&gt;BU$2,"pos", "neg")</f>
        <v>pos</v>
      </c>
      <c r="BW25" s="4" t="str">
        <f t="shared" ref="BW25:BW33" si="43">IF(AI25&gt;BW$2,"pos", "neg")</f>
        <v>pos</v>
      </c>
      <c r="BX25" s="4" t="str">
        <f t="shared" ref="BX25:BX33" si="44">IF(AJ25&gt;BX$2,"pos", "neg")</f>
        <v>pos</v>
      </c>
      <c r="BY25" s="4" t="str">
        <f t="shared" ref="BY25:BY41" si="45">IF(AK25&gt;BY$2,"pos", "neg")</f>
        <v>pos</v>
      </c>
      <c r="BZ25" s="4" t="str">
        <f t="shared" ref="BZ25:CA41" si="46">IF(AL25&gt;BZ$2,"pos", "neg")</f>
        <v>neg</v>
      </c>
      <c r="CA25" s="4" t="str">
        <f t="shared" si="46"/>
        <v>neg</v>
      </c>
      <c r="CC25" s="9">
        <v>2146</v>
      </c>
      <c r="CD25" s="4" t="str">
        <f t="shared" si="20"/>
        <v>pos</v>
      </c>
      <c r="CE25" s="4" t="str">
        <f t="shared" si="21"/>
        <v>pos</v>
      </c>
      <c r="CF25" s="4" t="str">
        <f t="shared" si="33"/>
        <v>pos</v>
      </c>
      <c r="CG25" s="4" t="str">
        <f t="shared" ref="CG25:CG35" si="47">IF(AS25&gt;CG$2,"pos", "neg")</f>
        <v>pos</v>
      </c>
      <c r="CH25" s="4" t="str">
        <f t="shared" ref="CH25:CH35" si="48">IF(AT25&gt;CH$2,"pos", "neg")</f>
        <v>pos</v>
      </c>
      <c r="CJ25" s="4" t="str">
        <f t="shared" si="23"/>
        <v>pos</v>
      </c>
      <c r="CK25" s="4" t="str">
        <f t="shared" si="24"/>
        <v>pos</v>
      </c>
      <c r="CL25" s="4" t="str">
        <f t="shared" si="25"/>
        <v>neg</v>
      </c>
      <c r="CM25" s="4" t="str">
        <f t="shared" si="26"/>
        <v>pos</v>
      </c>
      <c r="CN25" s="4" t="str">
        <f t="shared" si="27"/>
        <v>pos</v>
      </c>
    </row>
    <row r="26" spans="2:92">
      <c r="B26" s="9" t="s">
        <v>27</v>
      </c>
      <c r="C26" s="4">
        <f>STDEV(C8:C22)</f>
        <v>61.344002210019347</v>
      </c>
      <c r="D26" s="4">
        <f>STDEV(D8:D22)</f>
        <v>217.18477499146951</v>
      </c>
      <c r="E26" s="4">
        <f>STDEV(E8:E22)</f>
        <v>297.4071976604435</v>
      </c>
      <c r="F26" s="4">
        <f>STDEV(F8:F22)</f>
        <v>140.49086459878552</v>
      </c>
      <c r="G26" s="4">
        <f>STDEV(G8:G22)</f>
        <v>35.624588552344129</v>
      </c>
      <c r="I26" s="4">
        <f>STDEV(I8:I22)</f>
        <v>264.09251118554221</v>
      </c>
      <c r="J26" s="18">
        <f>STDEV(J9,J10,J11,J12,J13,J16,J18,J21)</f>
        <v>171.14403329923184</v>
      </c>
      <c r="K26" s="18">
        <f>STDEV(K9,K10,K11,K12,K13,K16,K18,K21)</f>
        <v>343.81941790960036</v>
      </c>
      <c r="L26" s="4">
        <f>STDEV(L8:L22)</f>
        <v>252.76473127198733</v>
      </c>
      <c r="M26" s="4">
        <f>STDEV(M8:M22)</f>
        <v>190.33417198130641</v>
      </c>
      <c r="O26" s="9">
        <v>2266</v>
      </c>
      <c r="P26" s="4">
        <v>935.5</v>
      </c>
      <c r="Q26" s="4">
        <v>4055.75</v>
      </c>
      <c r="R26" s="4"/>
      <c r="S26" s="4">
        <v>425.25</v>
      </c>
      <c r="T26" s="4">
        <v>317.25</v>
      </c>
      <c r="V26" s="4">
        <v>7485.75</v>
      </c>
      <c r="W26" s="4">
        <v>804</v>
      </c>
      <c r="X26" s="4">
        <v>487</v>
      </c>
      <c r="Y26" s="4">
        <v>296</v>
      </c>
      <c r="Z26" s="4">
        <v>241.5</v>
      </c>
      <c r="AA26" s="4"/>
      <c r="AB26" s="9">
        <v>2366</v>
      </c>
      <c r="AC26" s="4">
        <v>252.25</v>
      </c>
      <c r="AD26" s="4">
        <v>585.75</v>
      </c>
      <c r="AE26" s="4">
        <v>989.25</v>
      </c>
      <c r="AF26" s="4">
        <v>202</v>
      </c>
      <c r="AG26" s="4">
        <v>126.25</v>
      </c>
      <c r="AI26" s="4">
        <v>10557</v>
      </c>
      <c r="AJ26" s="4">
        <v>1118</v>
      </c>
      <c r="AK26" s="4">
        <v>744.25</v>
      </c>
      <c r="AL26" s="4">
        <v>597.75</v>
      </c>
      <c r="AM26" s="4">
        <v>406.25</v>
      </c>
      <c r="AO26" s="9">
        <v>2150</v>
      </c>
      <c r="AP26" s="4">
        <v>1616.25</v>
      </c>
      <c r="AQ26" s="4">
        <v>6642.25</v>
      </c>
      <c r="AR26" s="4">
        <v>9507.75</v>
      </c>
      <c r="AS26" s="4">
        <v>2424.5</v>
      </c>
      <c r="AT26" s="4">
        <v>933.5</v>
      </c>
      <c r="AV26" s="4">
        <v>27118</v>
      </c>
      <c r="AW26" s="4">
        <v>17165.5</v>
      </c>
      <c r="AX26" s="4">
        <v>21068.75</v>
      </c>
      <c r="AY26" s="4">
        <v>1172.5</v>
      </c>
      <c r="AZ26" s="4">
        <v>316</v>
      </c>
      <c r="BA26" s="4"/>
      <c r="BB26" s="4"/>
      <c r="BC26" s="9">
        <v>2266</v>
      </c>
      <c r="BD26" s="4" t="str">
        <f t="shared" si="0"/>
        <v>pos</v>
      </c>
      <c r="BE26" s="4" t="str">
        <f t="shared" si="0"/>
        <v>pos</v>
      </c>
      <c r="BF26" s="4"/>
      <c r="BG26" s="4" t="str">
        <f t="shared" si="0"/>
        <v>neg</v>
      </c>
      <c r="BH26" s="4" t="str">
        <f t="shared" si="0"/>
        <v>pos</v>
      </c>
      <c r="BJ26" s="4" t="str">
        <f t="shared" si="5"/>
        <v>pos</v>
      </c>
      <c r="BK26" s="4" t="str">
        <f t="shared" si="6"/>
        <v>neg</v>
      </c>
      <c r="BL26" s="4" t="str">
        <f t="shared" si="7"/>
        <v>neg</v>
      </c>
      <c r="BM26" s="4" t="str">
        <f t="shared" si="8"/>
        <v>neg</v>
      </c>
      <c r="BN26" s="4" t="str">
        <f t="shared" si="9"/>
        <v>neg</v>
      </c>
      <c r="BO26" s="4"/>
      <c r="BP26" s="9">
        <v>2366</v>
      </c>
      <c r="BQ26" s="4" t="str">
        <f t="shared" si="38"/>
        <v>neg</v>
      </c>
      <c r="BR26" s="4" t="str">
        <f t="shared" si="39"/>
        <v>neg</v>
      </c>
      <c r="BS26" s="4" t="str">
        <f t="shared" si="40"/>
        <v>neg</v>
      </c>
      <c r="BT26" s="4" t="str">
        <f t="shared" si="41"/>
        <v>neg</v>
      </c>
      <c r="BU26" s="4" t="str">
        <f t="shared" si="42"/>
        <v>neg</v>
      </c>
      <c r="BW26" s="4" t="str">
        <f t="shared" si="43"/>
        <v>pos</v>
      </c>
      <c r="BX26" s="4" t="str">
        <f t="shared" si="44"/>
        <v>pos</v>
      </c>
      <c r="BY26" s="4" t="str">
        <f t="shared" si="45"/>
        <v>neg</v>
      </c>
      <c r="BZ26" s="4" t="str">
        <f t="shared" si="46"/>
        <v>neg</v>
      </c>
      <c r="CA26" s="4" t="str">
        <f t="shared" si="46"/>
        <v>neg</v>
      </c>
      <c r="CC26" s="9">
        <v>2150</v>
      </c>
      <c r="CD26" s="4" t="str">
        <f t="shared" si="20"/>
        <v>pos</v>
      </c>
      <c r="CE26" s="4" t="str">
        <f t="shared" si="21"/>
        <v>pos</v>
      </c>
      <c r="CF26" s="4" t="str">
        <f t="shared" si="33"/>
        <v>pos</v>
      </c>
      <c r="CG26" s="4" t="str">
        <f t="shared" si="47"/>
        <v>pos</v>
      </c>
      <c r="CH26" s="4" t="str">
        <f t="shared" si="48"/>
        <v>pos</v>
      </c>
      <c r="CJ26" s="4" t="str">
        <f t="shared" si="23"/>
        <v>pos</v>
      </c>
      <c r="CK26" s="4" t="str">
        <f t="shared" si="24"/>
        <v>pos</v>
      </c>
      <c r="CL26" s="4" t="str">
        <f t="shared" si="25"/>
        <v>pos</v>
      </c>
      <c r="CM26" s="4" t="str">
        <f t="shared" si="26"/>
        <v>neg</v>
      </c>
      <c r="CN26" s="4" t="str">
        <f t="shared" si="27"/>
        <v>neg</v>
      </c>
    </row>
    <row r="27" spans="2:92">
      <c r="B27" s="15" t="s">
        <v>30</v>
      </c>
      <c r="C27" s="4">
        <f>C25+3*C26</f>
        <v>372.45700663005806</v>
      </c>
      <c r="D27" s="4">
        <f>D25+3*D26</f>
        <v>946.3126583077418</v>
      </c>
      <c r="E27" s="4">
        <f>E25+3*E26</f>
        <v>1372.6049263146638</v>
      </c>
      <c r="F27" s="4">
        <f>F25+3*F26</f>
        <v>662.09759379635659</v>
      </c>
      <c r="G27" s="4">
        <f>G25+3*G26</f>
        <v>231.26543232369903</v>
      </c>
      <c r="I27" s="4">
        <f>I25+3*I26</f>
        <v>1415.5775335566266</v>
      </c>
      <c r="J27" s="4">
        <f>J25+3*J26</f>
        <v>1040.0258498976955</v>
      </c>
      <c r="K27" s="4">
        <f>K25+3*K26</f>
        <v>1888.1926287288011</v>
      </c>
      <c r="L27" s="4">
        <f>L25+3*L26</f>
        <v>1319.7691938159619</v>
      </c>
      <c r="M27" s="4">
        <f>M25+3*M26</f>
        <v>962.41084927725251</v>
      </c>
      <c r="O27" s="9">
        <v>2271</v>
      </c>
      <c r="P27" s="4">
        <v>1438.25</v>
      </c>
      <c r="Q27" s="4">
        <v>1694.75</v>
      </c>
      <c r="R27" s="4">
        <v>860.25</v>
      </c>
      <c r="S27" s="4">
        <v>366.5</v>
      </c>
      <c r="T27" s="4">
        <v>211.75</v>
      </c>
      <c r="V27" s="4">
        <v>24351</v>
      </c>
      <c r="W27" s="4">
        <v>1249</v>
      </c>
      <c r="X27" s="4">
        <v>932.75</v>
      </c>
      <c r="Y27" s="4">
        <v>398.5</v>
      </c>
      <c r="Z27" s="4">
        <v>225.25</v>
      </c>
      <c r="AA27" s="4"/>
      <c r="AB27" s="9">
        <v>2387</v>
      </c>
      <c r="AC27" s="4">
        <v>3857.75</v>
      </c>
      <c r="AD27" s="4">
        <v>1865.75</v>
      </c>
      <c r="AE27" s="4">
        <v>7898.75</v>
      </c>
      <c r="AF27" s="4">
        <v>3058.25</v>
      </c>
      <c r="AG27" s="4">
        <v>1366.25</v>
      </c>
      <c r="AI27" s="4">
        <v>25805.25</v>
      </c>
      <c r="AJ27" s="4">
        <v>12288.75</v>
      </c>
      <c r="AK27" s="4">
        <v>11303.25</v>
      </c>
      <c r="AL27" s="4">
        <v>3506</v>
      </c>
      <c r="AM27" s="4">
        <v>683.25</v>
      </c>
      <c r="AO27" s="9">
        <v>2154</v>
      </c>
      <c r="AP27" s="4">
        <v>784.5</v>
      </c>
      <c r="AQ27" s="4">
        <v>333</v>
      </c>
      <c r="AR27" s="4">
        <v>410</v>
      </c>
      <c r="AS27" s="4">
        <v>688</v>
      </c>
      <c r="AT27" s="4">
        <v>271.5</v>
      </c>
      <c r="AV27" s="4">
        <v>10099</v>
      </c>
      <c r="AW27" s="4">
        <v>15874.75</v>
      </c>
      <c r="AX27" s="4">
        <v>17998</v>
      </c>
      <c r="AY27" s="4">
        <v>492</v>
      </c>
      <c r="AZ27" s="4">
        <v>445.75</v>
      </c>
      <c r="BA27" s="4"/>
      <c r="BB27" s="4"/>
      <c r="BC27" s="9">
        <v>2271</v>
      </c>
      <c r="BD27" s="4" t="str">
        <f t="shared" ref="BD27:BD48" si="49">IF(P27&gt;BD$2,"pos", "neg")</f>
        <v>pos</v>
      </c>
      <c r="BE27" s="4" t="str">
        <f t="shared" ref="BE27:BE48" si="50">IF(Q27&gt;BE$2,"pos", "neg")</f>
        <v>pos</v>
      </c>
      <c r="BF27" s="4" t="str">
        <f t="shared" ref="BF27:BF44" si="51">IF(R27&gt;BF$2,"pos", "neg")</f>
        <v>neg</v>
      </c>
      <c r="BG27" s="4" t="str">
        <f t="shared" ref="BG27:BG51" si="52">IF(S27&gt;BG$2,"pos", "neg")</f>
        <v>neg</v>
      </c>
      <c r="BH27" s="4" t="str">
        <f t="shared" ref="BH27:BH51" si="53">IF(T27&gt;BH$2,"pos", "neg")</f>
        <v>neg</v>
      </c>
      <c r="BJ27" s="4" t="str">
        <f t="shared" si="5"/>
        <v>pos</v>
      </c>
      <c r="BK27" s="4" t="str">
        <f t="shared" si="6"/>
        <v>pos</v>
      </c>
      <c r="BL27" s="4" t="str">
        <f t="shared" si="7"/>
        <v>neg</v>
      </c>
      <c r="BM27" s="4" t="str">
        <f t="shared" si="8"/>
        <v>neg</v>
      </c>
      <c r="BN27" s="4" t="str">
        <f t="shared" si="9"/>
        <v>neg</v>
      </c>
      <c r="BO27" s="4"/>
      <c r="BP27" s="9">
        <v>2387</v>
      </c>
      <c r="BQ27" s="4" t="str">
        <f t="shared" si="38"/>
        <v>pos</v>
      </c>
      <c r="BR27" s="4" t="str">
        <f t="shared" si="39"/>
        <v>pos</v>
      </c>
      <c r="BS27" s="4" t="str">
        <f t="shared" si="40"/>
        <v>pos</v>
      </c>
      <c r="BT27" s="4" t="str">
        <f t="shared" si="41"/>
        <v>pos</v>
      </c>
      <c r="BU27" s="4" t="str">
        <f t="shared" si="42"/>
        <v>pos</v>
      </c>
      <c r="BW27" s="4" t="str">
        <f t="shared" si="43"/>
        <v>pos</v>
      </c>
      <c r="BX27" s="4" t="str">
        <f t="shared" si="44"/>
        <v>pos</v>
      </c>
      <c r="BY27" s="4" t="str">
        <f t="shared" si="45"/>
        <v>pos</v>
      </c>
      <c r="BZ27" s="4" t="str">
        <f t="shared" si="46"/>
        <v>pos</v>
      </c>
      <c r="CA27" s="4" t="str">
        <f t="shared" si="46"/>
        <v>neg</v>
      </c>
      <c r="CC27" s="9">
        <v>2154</v>
      </c>
      <c r="CD27" s="4" t="str">
        <f t="shared" si="20"/>
        <v>pos</v>
      </c>
      <c r="CE27" s="4" t="str">
        <f t="shared" si="21"/>
        <v>neg</v>
      </c>
      <c r="CF27" s="4" t="str">
        <f t="shared" si="33"/>
        <v>neg</v>
      </c>
      <c r="CG27" s="4" t="str">
        <f t="shared" si="47"/>
        <v>pos</v>
      </c>
      <c r="CH27" s="4" t="str">
        <f t="shared" si="48"/>
        <v>pos</v>
      </c>
      <c r="CJ27" s="4" t="str">
        <f t="shared" si="23"/>
        <v>pos</v>
      </c>
      <c r="CK27" s="4" t="str">
        <f t="shared" si="24"/>
        <v>pos</v>
      </c>
      <c r="CL27" s="4" t="str">
        <f t="shared" si="25"/>
        <v>pos</v>
      </c>
      <c r="CM27" s="4" t="str">
        <f t="shared" si="26"/>
        <v>neg</v>
      </c>
      <c r="CN27" s="4" t="str">
        <f t="shared" si="27"/>
        <v>neg</v>
      </c>
    </row>
    <row r="28" spans="2:92">
      <c r="C28" s="4"/>
      <c r="D28" s="4"/>
      <c r="E28" s="4"/>
      <c r="F28" s="4"/>
      <c r="G28" s="4"/>
      <c r="I28" s="4"/>
      <c r="J28" s="4"/>
      <c r="K28" s="4"/>
      <c r="L28" s="4"/>
      <c r="M28" s="4"/>
      <c r="O28" s="9">
        <v>2312</v>
      </c>
      <c r="P28" s="4">
        <v>1402.25</v>
      </c>
      <c r="Q28" s="4">
        <v>686.75</v>
      </c>
      <c r="R28" s="4">
        <v>934.75</v>
      </c>
      <c r="S28" s="4">
        <v>537</v>
      </c>
      <c r="T28" s="4">
        <v>341.75</v>
      </c>
      <c r="V28" s="4"/>
      <c r="W28" s="4"/>
      <c r="X28" s="4">
        <v>322.75</v>
      </c>
      <c r="Y28" s="4">
        <v>282.5</v>
      </c>
      <c r="Z28" s="4">
        <v>185.5</v>
      </c>
      <c r="AA28" s="4"/>
      <c r="AB28" s="9">
        <v>2388</v>
      </c>
      <c r="AC28" s="4">
        <v>731</v>
      </c>
      <c r="AD28" s="4">
        <v>595.25</v>
      </c>
      <c r="AE28" s="4">
        <v>989</v>
      </c>
      <c r="AF28" s="4">
        <v>500.25</v>
      </c>
      <c r="AG28" s="4">
        <v>215</v>
      </c>
      <c r="AI28" s="4">
        <v>21332</v>
      </c>
      <c r="AJ28" s="4">
        <v>7442.75</v>
      </c>
      <c r="AK28" s="4">
        <v>7419.75</v>
      </c>
      <c r="AL28" s="4">
        <v>522.75</v>
      </c>
      <c r="AM28" s="4">
        <v>429.25</v>
      </c>
      <c r="AO28" s="9">
        <v>2161</v>
      </c>
      <c r="AP28" s="4">
        <v>621.5</v>
      </c>
      <c r="AQ28" s="4">
        <v>291</v>
      </c>
      <c r="AR28" s="4">
        <v>651.75</v>
      </c>
      <c r="AS28" s="4">
        <v>356.5</v>
      </c>
      <c r="AT28" s="4">
        <v>210</v>
      </c>
      <c r="AV28" s="4">
        <v>26785.5</v>
      </c>
      <c r="AW28" s="4">
        <v>1153</v>
      </c>
      <c r="AX28" s="4">
        <v>796.75</v>
      </c>
      <c r="AY28" s="4">
        <v>375.5</v>
      </c>
      <c r="AZ28" s="4">
        <v>312</v>
      </c>
      <c r="BA28" s="4"/>
      <c r="BB28" s="4"/>
      <c r="BC28" s="9">
        <v>2312</v>
      </c>
      <c r="BD28" s="4" t="str">
        <f t="shared" si="49"/>
        <v>pos</v>
      </c>
      <c r="BE28" s="4" t="str">
        <f t="shared" si="50"/>
        <v>neg</v>
      </c>
      <c r="BF28" s="4" t="str">
        <f t="shared" si="51"/>
        <v>neg</v>
      </c>
      <c r="BG28" s="4" t="str">
        <f t="shared" si="52"/>
        <v>neg</v>
      </c>
      <c r="BH28" s="4" t="str">
        <f t="shared" si="53"/>
        <v>pos</v>
      </c>
      <c r="BJ28" s="4"/>
      <c r="BK28" s="4"/>
      <c r="BL28" s="4" t="str">
        <f t="shared" si="7"/>
        <v>neg</v>
      </c>
      <c r="BM28" s="4" t="str">
        <f t="shared" si="8"/>
        <v>neg</v>
      </c>
      <c r="BN28" s="4" t="str">
        <f t="shared" si="9"/>
        <v>neg</v>
      </c>
      <c r="BO28" s="4"/>
      <c r="BP28" s="9">
        <v>2388</v>
      </c>
      <c r="BQ28" s="4" t="str">
        <f t="shared" si="38"/>
        <v>pos</v>
      </c>
      <c r="BR28" s="4" t="str">
        <f t="shared" si="39"/>
        <v>neg</v>
      </c>
      <c r="BS28" s="4" t="str">
        <f t="shared" si="40"/>
        <v>neg</v>
      </c>
      <c r="BT28" s="4" t="str">
        <f t="shared" si="41"/>
        <v>neg</v>
      </c>
      <c r="BU28" s="4" t="str">
        <f t="shared" si="42"/>
        <v>neg</v>
      </c>
      <c r="BW28" s="4" t="str">
        <f t="shared" si="43"/>
        <v>pos</v>
      </c>
      <c r="BX28" s="4" t="str">
        <f t="shared" si="44"/>
        <v>pos</v>
      </c>
      <c r="BY28" s="4" t="str">
        <f t="shared" si="45"/>
        <v>pos</v>
      </c>
      <c r="BZ28" s="4" t="str">
        <f t="shared" si="46"/>
        <v>neg</v>
      </c>
      <c r="CA28" s="4" t="str">
        <f t="shared" si="46"/>
        <v>neg</v>
      </c>
      <c r="CC28" s="9">
        <v>2161</v>
      </c>
      <c r="CD28" s="4" t="str">
        <f t="shared" si="20"/>
        <v>pos</v>
      </c>
      <c r="CE28" s="4" t="str">
        <f t="shared" si="21"/>
        <v>neg</v>
      </c>
      <c r="CF28" s="4" t="str">
        <f t="shared" si="33"/>
        <v>neg</v>
      </c>
      <c r="CG28" s="4" t="str">
        <f t="shared" si="47"/>
        <v>neg</v>
      </c>
      <c r="CH28" s="4" t="str">
        <f t="shared" si="48"/>
        <v>neg</v>
      </c>
      <c r="CJ28" s="4" t="str">
        <f t="shared" si="23"/>
        <v>pos</v>
      </c>
      <c r="CK28" s="4" t="str">
        <f t="shared" si="24"/>
        <v>pos</v>
      </c>
      <c r="CL28" s="4" t="str">
        <f t="shared" si="25"/>
        <v>neg</v>
      </c>
      <c r="CM28" s="4" t="str">
        <f t="shared" si="26"/>
        <v>neg</v>
      </c>
      <c r="CN28" s="4" t="str">
        <f t="shared" si="27"/>
        <v>neg</v>
      </c>
    </row>
    <row r="29" spans="2:92">
      <c r="C29" s="4"/>
      <c r="D29" s="4"/>
      <c r="E29" s="4"/>
      <c r="F29" s="4"/>
      <c r="G29" s="4"/>
      <c r="I29" s="4"/>
      <c r="J29" s="14" t="s">
        <v>44</v>
      </c>
      <c r="K29" s="4"/>
      <c r="L29" s="4"/>
      <c r="M29" s="4"/>
      <c r="O29" s="9">
        <v>2326</v>
      </c>
      <c r="P29" s="4">
        <v>1457</v>
      </c>
      <c r="Q29" s="4">
        <v>1032.5</v>
      </c>
      <c r="R29" s="4">
        <v>934.5</v>
      </c>
      <c r="S29" s="4">
        <v>481.5</v>
      </c>
      <c r="T29" s="4">
        <v>327.75</v>
      </c>
      <c r="V29" s="4">
        <v>23468.5</v>
      </c>
      <c r="W29" s="4">
        <v>16178.25</v>
      </c>
      <c r="X29" s="4">
        <v>9186</v>
      </c>
      <c r="Y29" s="4">
        <v>809</v>
      </c>
      <c r="Z29" s="4">
        <v>175.75</v>
      </c>
      <c r="AA29" s="4"/>
      <c r="AB29" s="9">
        <v>2390</v>
      </c>
      <c r="AC29" s="4">
        <v>3656.25</v>
      </c>
      <c r="AD29" s="4">
        <v>1335.25</v>
      </c>
      <c r="AE29" s="4">
        <v>1058</v>
      </c>
      <c r="AF29" s="4">
        <v>793.5</v>
      </c>
      <c r="AG29" s="4">
        <v>271.5</v>
      </c>
      <c r="AI29" s="4">
        <v>24226.5</v>
      </c>
      <c r="AJ29" s="4">
        <v>9340</v>
      </c>
      <c r="AK29" s="4">
        <v>6862</v>
      </c>
      <c r="AL29" s="4">
        <v>1430</v>
      </c>
      <c r="AM29" s="4">
        <v>1307.75</v>
      </c>
      <c r="AO29" s="9">
        <v>2180</v>
      </c>
      <c r="AP29" s="4">
        <v>610.5</v>
      </c>
      <c r="AQ29" s="4">
        <v>498.75</v>
      </c>
      <c r="AR29" s="4">
        <v>1020.5</v>
      </c>
      <c r="AS29" s="4">
        <v>292</v>
      </c>
      <c r="AT29" s="4">
        <v>190</v>
      </c>
      <c r="AV29" s="4">
        <v>24163</v>
      </c>
      <c r="AW29" s="4">
        <v>1940.75</v>
      </c>
      <c r="AX29" s="4">
        <v>1718.5</v>
      </c>
      <c r="AY29" s="4">
        <v>860.25</v>
      </c>
      <c r="AZ29" s="4">
        <v>650.5</v>
      </c>
      <c r="BA29" s="4"/>
      <c r="BB29" s="4"/>
      <c r="BC29" s="9">
        <v>2326</v>
      </c>
      <c r="BD29" s="4" t="str">
        <f t="shared" si="49"/>
        <v>pos</v>
      </c>
      <c r="BE29" s="4" t="str">
        <f t="shared" si="50"/>
        <v>pos</v>
      </c>
      <c r="BF29" s="4" t="str">
        <f t="shared" si="51"/>
        <v>neg</v>
      </c>
      <c r="BG29" s="4" t="str">
        <f t="shared" si="52"/>
        <v>neg</v>
      </c>
      <c r="BH29" s="4" t="str">
        <f t="shared" si="53"/>
        <v>pos</v>
      </c>
      <c r="BJ29" s="4" t="str">
        <f t="shared" ref="BJ29:BJ30" si="54">IF(V29&gt;BJ$2,"pos", "neg")</f>
        <v>pos</v>
      </c>
      <c r="BK29" s="4" t="str">
        <f t="shared" ref="BK29:BK30" si="55">IF(W29&gt;BK$2,"pos", "neg")</f>
        <v>pos</v>
      </c>
      <c r="BL29" s="4" t="str">
        <f t="shared" ref="BL29:BL30" si="56">IF(X29&gt;BL$2,"pos", "neg")</f>
        <v>pos</v>
      </c>
      <c r="BM29" s="4" t="str">
        <f t="shared" ref="BM29:BM30" si="57">IF(Y29&gt;BM$2,"pos", "neg")</f>
        <v>neg</v>
      </c>
      <c r="BN29" s="4" t="str">
        <f t="shared" ref="BN29:BN30" si="58">IF(Z29&gt;BN$2,"pos", "neg")</f>
        <v>neg</v>
      </c>
      <c r="BO29" s="4"/>
      <c r="BP29" s="9">
        <v>2390</v>
      </c>
      <c r="BQ29" s="4" t="str">
        <f t="shared" si="38"/>
        <v>pos</v>
      </c>
      <c r="BR29" s="4" t="str">
        <f t="shared" si="39"/>
        <v>pos</v>
      </c>
      <c r="BS29" s="4" t="str">
        <f t="shared" si="40"/>
        <v>neg</v>
      </c>
      <c r="BT29" s="4" t="str">
        <f t="shared" si="41"/>
        <v>pos</v>
      </c>
      <c r="BU29" s="4" t="str">
        <f t="shared" si="42"/>
        <v>pos</v>
      </c>
      <c r="BW29" s="4" t="str">
        <f t="shared" si="43"/>
        <v>pos</v>
      </c>
      <c r="BX29" s="4" t="str">
        <f t="shared" si="44"/>
        <v>pos</v>
      </c>
      <c r="BY29" s="4" t="str">
        <f t="shared" si="45"/>
        <v>pos</v>
      </c>
      <c r="BZ29" s="4" t="str">
        <f t="shared" si="46"/>
        <v>pos</v>
      </c>
      <c r="CA29" s="4" t="str">
        <f t="shared" si="46"/>
        <v>pos</v>
      </c>
      <c r="CC29" s="9">
        <v>2180</v>
      </c>
      <c r="CD29" s="4" t="str">
        <f t="shared" si="20"/>
        <v>pos</v>
      </c>
      <c r="CE29" s="4" t="str">
        <f t="shared" si="21"/>
        <v>neg</v>
      </c>
      <c r="CF29" s="4" t="str">
        <f t="shared" si="33"/>
        <v>neg</v>
      </c>
      <c r="CG29" s="4" t="str">
        <f t="shared" si="47"/>
        <v>neg</v>
      </c>
      <c r="CH29" s="4" t="str">
        <f t="shared" si="48"/>
        <v>neg</v>
      </c>
      <c r="CJ29" s="4" t="str">
        <f t="shared" si="23"/>
        <v>pos</v>
      </c>
      <c r="CK29" s="4" t="str">
        <f t="shared" si="24"/>
        <v>pos</v>
      </c>
      <c r="CL29" s="4" t="str">
        <f t="shared" si="25"/>
        <v>neg</v>
      </c>
      <c r="CM29" s="4" t="str">
        <f t="shared" si="26"/>
        <v>neg</v>
      </c>
      <c r="CN29" s="4" t="str">
        <f t="shared" si="27"/>
        <v>neg</v>
      </c>
    </row>
    <row r="30" spans="2:92">
      <c r="C30" s="4"/>
      <c r="D30" s="4"/>
      <c r="E30" s="4"/>
      <c r="F30" s="4"/>
      <c r="G30" s="4"/>
      <c r="I30" s="4"/>
      <c r="J30" s="19" t="s">
        <v>45</v>
      </c>
      <c r="K30" s="4"/>
      <c r="L30" s="4"/>
      <c r="M30" s="4"/>
      <c r="O30" s="9">
        <v>2332</v>
      </c>
      <c r="P30" s="4">
        <v>826</v>
      </c>
      <c r="Q30" s="4">
        <v>957</v>
      </c>
      <c r="R30" s="4">
        <v>638</v>
      </c>
      <c r="S30" s="4">
        <v>353</v>
      </c>
      <c r="T30" s="4">
        <v>231.25</v>
      </c>
      <c r="V30" s="4">
        <v>3601</v>
      </c>
      <c r="W30" s="4">
        <v>8926.5</v>
      </c>
      <c r="X30" s="4">
        <v>8282.5</v>
      </c>
      <c r="Y30" s="4">
        <v>330.5</v>
      </c>
      <c r="Z30" s="4">
        <v>260</v>
      </c>
      <c r="AA30" s="4"/>
      <c r="AB30" s="9">
        <v>2395</v>
      </c>
      <c r="AC30" s="4">
        <v>1386</v>
      </c>
      <c r="AD30" s="4">
        <v>808.75</v>
      </c>
      <c r="AE30" s="4">
        <v>1420.5</v>
      </c>
      <c r="AF30" s="4">
        <v>868.5</v>
      </c>
      <c r="AG30" s="4">
        <v>372.75</v>
      </c>
      <c r="AI30" s="4">
        <v>23894.75</v>
      </c>
      <c r="AJ30" s="4">
        <v>6849</v>
      </c>
      <c r="AK30" s="4">
        <v>8779</v>
      </c>
      <c r="AL30" s="4">
        <v>1488</v>
      </c>
      <c r="AM30" s="4">
        <v>255</v>
      </c>
      <c r="AO30" s="9">
        <v>2199</v>
      </c>
      <c r="AP30" s="4">
        <v>228.75</v>
      </c>
      <c r="AQ30" s="4">
        <v>507.5</v>
      </c>
      <c r="AR30" s="4"/>
      <c r="AS30" s="4">
        <v>172.5</v>
      </c>
      <c r="AT30" s="4">
        <v>120.5</v>
      </c>
      <c r="AV30" s="4">
        <v>9563.5</v>
      </c>
      <c r="AW30" s="4">
        <v>11959</v>
      </c>
      <c r="AX30" s="4">
        <v>8913</v>
      </c>
      <c r="AY30" s="4">
        <v>154.25</v>
      </c>
      <c r="AZ30" s="4">
        <v>127.5</v>
      </c>
      <c r="BA30" s="4"/>
      <c r="BB30" s="4"/>
      <c r="BC30" s="9">
        <v>2332</v>
      </c>
      <c r="BD30" s="4" t="str">
        <f t="shared" si="49"/>
        <v>pos</v>
      </c>
      <c r="BE30" s="4" t="str">
        <f t="shared" si="50"/>
        <v>pos</v>
      </c>
      <c r="BF30" s="4" t="str">
        <f t="shared" si="51"/>
        <v>neg</v>
      </c>
      <c r="BG30" s="4" t="str">
        <f t="shared" si="52"/>
        <v>neg</v>
      </c>
      <c r="BH30" s="4" t="str">
        <f t="shared" si="53"/>
        <v>neg</v>
      </c>
      <c r="BJ30" s="4" t="str">
        <f t="shared" si="54"/>
        <v>pos</v>
      </c>
      <c r="BK30" s="4" t="str">
        <f t="shared" si="55"/>
        <v>pos</v>
      </c>
      <c r="BL30" s="4" t="str">
        <f t="shared" si="56"/>
        <v>pos</v>
      </c>
      <c r="BM30" s="4" t="str">
        <f t="shared" si="57"/>
        <v>neg</v>
      </c>
      <c r="BN30" s="4" t="str">
        <f t="shared" si="58"/>
        <v>neg</v>
      </c>
      <c r="BO30" s="4"/>
      <c r="BP30" s="9">
        <v>2395</v>
      </c>
      <c r="BQ30" s="4" t="str">
        <f t="shared" si="38"/>
        <v>pos</v>
      </c>
      <c r="BR30" s="4" t="str">
        <f t="shared" si="39"/>
        <v>neg</v>
      </c>
      <c r="BS30" s="4" t="str">
        <f t="shared" si="40"/>
        <v>pos</v>
      </c>
      <c r="BT30" s="4" t="str">
        <f t="shared" si="41"/>
        <v>pos</v>
      </c>
      <c r="BU30" s="4" t="str">
        <f t="shared" si="42"/>
        <v>pos</v>
      </c>
      <c r="BW30" s="4" t="str">
        <f t="shared" si="43"/>
        <v>pos</v>
      </c>
      <c r="BX30" s="4" t="str">
        <f t="shared" si="44"/>
        <v>pos</v>
      </c>
      <c r="BY30" s="4" t="str">
        <f t="shared" si="45"/>
        <v>pos</v>
      </c>
      <c r="BZ30" s="4" t="str">
        <f t="shared" si="46"/>
        <v>pos</v>
      </c>
      <c r="CA30" s="4" t="str">
        <f t="shared" si="46"/>
        <v>neg</v>
      </c>
      <c r="CC30" s="9">
        <v>2199</v>
      </c>
      <c r="CD30" s="4" t="str">
        <f t="shared" si="20"/>
        <v>neg</v>
      </c>
      <c r="CE30" s="4" t="str">
        <f t="shared" si="21"/>
        <v>neg</v>
      </c>
      <c r="CF30" s="4"/>
      <c r="CG30" s="4" t="str">
        <f t="shared" si="47"/>
        <v>neg</v>
      </c>
      <c r="CH30" s="4" t="str">
        <f t="shared" si="48"/>
        <v>neg</v>
      </c>
      <c r="CJ30" s="4" t="str">
        <f t="shared" si="23"/>
        <v>pos</v>
      </c>
      <c r="CK30" s="4" t="str">
        <f t="shared" si="24"/>
        <v>pos</v>
      </c>
      <c r="CL30" s="4" t="str">
        <f t="shared" si="25"/>
        <v>pos</v>
      </c>
      <c r="CM30" s="4" t="str">
        <f t="shared" si="26"/>
        <v>neg</v>
      </c>
      <c r="CN30" s="4" t="str">
        <f t="shared" si="27"/>
        <v>neg</v>
      </c>
    </row>
    <row r="31" spans="2:92">
      <c r="B31" s="3"/>
      <c r="C31" s="4"/>
      <c r="D31" s="4"/>
      <c r="E31" s="4"/>
      <c r="F31" s="4"/>
      <c r="G31" s="4"/>
      <c r="I31" s="4"/>
      <c r="J31" s="19" t="s">
        <v>46</v>
      </c>
      <c r="K31" s="4"/>
      <c r="L31" s="4"/>
      <c r="M31" s="4"/>
      <c r="O31" s="9">
        <v>2352</v>
      </c>
      <c r="P31" s="4">
        <v>1258</v>
      </c>
      <c r="Q31" s="4">
        <v>581.5</v>
      </c>
      <c r="R31" s="4">
        <v>587.5</v>
      </c>
      <c r="S31" s="4">
        <v>444.5</v>
      </c>
      <c r="T31" s="4">
        <v>282.5</v>
      </c>
      <c r="V31" s="4">
        <v>999.5</v>
      </c>
      <c r="W31" s="4">
        <v>693</v>
      </c>
      <c r="X31" s="4">
        <v>329.25</v>
      </c>
      <c r="Y31" s="4">
        <v>315.25</v>
      </c>
      <c r="Z31" s="4">
        <v>143.25</v>
      </c>
      <c r="AA31" s="4"/>
      <c r="AB31" s="9">
        <v>3005</v>
      </c>
      <c r="AC31" s="4">
        <v>1368.25</v>
      </c>
      <c r="AD31" s="4">
        <v>2045.5</v>
      </c>
      <c r="AE31" s="4">
        <v>2352.75</v>
      </c>
      <c r="AF31" s="4">
        <v>743</v>
      </c>
      <c r="AG31" s="4">
        <v>331.5</v>
      </c>
      <c r="AI31" s="4">
        <v>5455</v>
      </c>
      <c r="AJ31" s="4">
        <v>6235.75</v>
      </c>
      <c r="AK31" s="4">
        <v>9093</v>
      </c>
      <c r="AL31" s="4">
        <v>495.75</v>
      </c>
      <c r="AM31" s="4">
        <v>259</v>
      </c>
      <c r="AO31" s="9">
        <v>2204</v>
      </c>
      <c r="AP31" s="4">
        <v>1691.75</v>
      </c>
      <c r="AQ31" s="4">
        <v>3816</v>
      </c>
      <c r="AR31" s="4">
        <v>3023.5</v>
      </c>
      <c r="AS31" s="4">
        <v>2699</v>
      </c>
      <c r="AT31" s="4">
        <v>1250.25</v>
      </c>
      <c r="AV31" s="4">
        <v>24675</v>
      </c>
      <c r="AW31" s="4">
        <v>17855.5</v>
      </c>
      <c r="AX31" s="4">
        <v>16831</v>
      </c>
      <c r="AY31" s="4">
        <v>765.75</v>
      </c>
      <c r="AZ31" s="4">
        <v>332.25</v>
      </c>
      <c r="BA31" s="4"/>
      <c r="BB31" s="4"/>
      <c r="BC31" s="9">
        <v>2352</v>
      </c>
      <c r="BD31" s="4" t="str">
        <f t="shared" si="49"/>
        <v>pos</v>
      </c>
      <c r="BE31" s="4" t="str">
        <f t="shared" si="50"/>
        <v>neg</v>
      </c>
      <c r="BF31" s="4" t="str">
        <f t="shared" si="51"/>
        <v>neg</v>
      </c>
      <c r="BG31" s="4" t="str">
        <f t="shared" si="52"/>
        <v>neg</v>
      </c>
      <c r="BH31" s="4" t="str">
        <f t="shared" si="53"/>
        <v>pos</v>
      </c>
      <c r="BJ31" s="4" t="str">
        <f t="shared" ref="BJ31:BJ46" si="59">IF(V31&gt;BJ$2,"pos", "neg")</f>
        <v>neg</v>
      </c>
      <c r="BK31" s="4" t="str">
        <f t="shared" ref="BK31:BK40" si="60">IF(W31&gt;BK$2,"pos", "neg")</f>
        <v>neg</v>
      </c>
      <c r="BL31" s="4" t="str">
        <f t="shared" ref="BL31:BL54" si="61">IF(X31&gt;BL$2,"pos", "neg")</f>
        <v>neg</v>
      </c>
      <c r="BM31" s="4" t="str">
        <f t="shared" ref="BM31:BM54" si="62">IF(Y31&gt;BM$2,"pos", "neg")</f>
        <v>neg</v>
      </c>
      <c r="BN31" s="4" t="str">
        <f t="shared" ref="BN31:BN54" si="63">IF(Z31&gt;BN$2,"pos", "neg")</f>
        <v>neg</v>
      </c>
      <c r="BO31" s="4"/>
      <c r="BP31" s="9">
        <v>3005</v>
      </c>
      <c r="BQ31" s="4" t="str">
        <f t="shared" si="38"/>
        <v>pos</v>
      </c>
      <c r="BR31" s="4" t="str">
        <f t="shared" si="39"/>
        <v>pos</v>
      </c>
      <c r="BS31" s="4" t="str">
        <f t="shared" si="40"/>
        <v>pos</v>
      </c>
      <c r="BT31" s="4" t="str">
        <f t="shared" si="41"/>
        <v>pos</v>
      </c>
      <c r="BU31" s="4" t="str">
        <f t="shared" si="42"/>
        <v>pos</v>
      </c>
      <c r="BW31" s="4" t="str">
        <f t="shared" si="43"/>
        <v>pos</v>
      </c>
      <c r="BX31" s="4" t="str">
        <f t="shared" si="44"/>
        <v>pos</v>
      </c>
      <c r="BY31" s="4" t="str">
        <f t="shared" si="45"/>
        <v>pos</v>
      </c>
      <c r="BZ31" s="4" t="str">
        <f t="shared" si="46"/>
        <v>neg</v>
      </c>
      <c r="CA31" s="4" t="str">
        <f t="shared" si="46"/>
        <v>neg</v>
      </c>
      <c r="CC31" s="9">
        <v>2204</v>
      </c>
      <c r="CD31" s="4" t="str">
        <f t="shared" si="20"/>
        <v>pos</v>
      </c>
      <c r="CE31" s="4" t="str">
        <f t="shared" si="21"/>
        <v>pos</v>
      </c>
      <c r="CF31" s="4" t="str">
        <f t="shared" ref="CF31:CF35" si="64">IF(AR31&gt;CF$2,"pos", "neg")</f>
        <v>pos</v>
      </c>
      <c r="CG31" s="4" t="str">
        <f t="shared" si="47"/>
        <v>pos</v>
      </c>
      <c r="CH31" s="4" t="str">
        <f t="shared" si="48"/>
        <v>pos</v>
      </c>
      <c r="CJ31" s="4" t="str">
        <f t="shared" si="23"/>
        <v>pos</v>
      </c>
      <c r="CK31" s="4" t="str">
        <f t="shared" si="24"/>
        <v>pos</v>
      </c>
      <c r="CL31" s="4" t="str">
        <f t="shared" si="25"/>
        <v>pos</v>
      </c>
      <c r="CM31" s="4" t="str">
        <f t="shared" si="26"/>
        <v>neg</v>
      </c>
      <c r="CN31" s="4" t="str">
        <f t="shared" si="27"/>
        <v>neg</v>
      </c>
    </row>
    <row r="32" spans="2:92">
      <c r="C32" s="4"/>
      <c r="D32" s="4"/>
      <c r="E32" s="4"/>
      <c r="F32" s="4"/>
      <c r="G32" s="4"/>
      <c r="I32" s="4"/>
      <c r="J32" s="19" t="s">
        <v>47</v>
      </c>
      <c r="K32" s="4"/>
      <c r="L32" s="4"/>
      <c r="M32" s="4"/>
      <c r="O32" s="9">
        <v>2378</v>
      </c>
      <c r="P32" s="4">
        <v>518.25</v>
      </c>
      <c r="Q32" s="4">
        <v>159</v>
      </c>
      <c r="R32" s="4">
        <v>362.5</v>
      </c>
      <c r="S32" s="4">
        <v>249.25</v>
      </c>
      <c r="T32" s="4">
        <v>160.5</v>
      </c>
      <c r="V32" s="4">
        <v>4280.5</v>
      </c>
      <c r="W32" s="4">
        <v>2467.5</v>
      </c>
      <c r="X32" s="4">
        <v>636</v>
      </c>
      <c r="Y32" s="4">
        <v>253.75</v>
      </c>
      <c r="Z32" s="4">
        <v>367.5</v>
      </c>
      <c r="AA32" s="4"/>
      <c r="AB32" s="9">
        <v>3028</v>
      </c>
      <c r="AC32" s="4">
        <v>1470</v>
      </c>
      <c r="AD32" s="4">
        <v>408.75</v>
      </c>
      <c r="AE32" s="4">
        <v>1235.5</v>
      </c>
      <c r="AF32" s="4">
        <v>1890.25</v>
      </c>
      <c r="AG32" s="4">
        <v>1013</v>
      </c>
      <c r="AI32" s="4">
        <v>6281.75</v>
      </c>
      <c r="AJ32" s="4">
        <v>1156.25</v>
      </c>
      <c r="AK32" s="4">
        <v>789.25</v>
      </c>
      <c r="AL32" s="4">
        <v>541.5</v>
      </c>
      <c r="AM32" s="4">
        <v>180.75</v>
      </c>
      <c r="AO32" s="9">
        <v>2212</v>
      </c>
      <c r="AP32" s="4">
        <v>4315.5</v>
      </c>
      <c r="AQ32" s="4">
        <v>2457.75</v>
      </c>
      <c r="AR32" s="4">
        <v>2730.5</v>
      </c>
      <c r="AS32" s="4">
        <v>1364.25</v>
      </c>
      <c r="AT32" s="4">
        <v>608.25</v>
      </c>
      <c r="AV32" s="4">
        <v>25159.25</v>
      </c>
      <c r="AW32" s="4">
        <v>23044</v>
      </c>
      <c r="AX32" s="4">
        <v>23096.5</v>
      </c>
      <c r="AY32" s="4">
        <v>400.75</v>
      </c>
      <c r="AZ32" s="4">
        <v>245.25</v>
      </c>
      <c r="BA32" s="4"/>
      <c r="BB32" s="4"/>
      <c r="BC32" s="9">
        <v>2378</v>
      </c>
      <c r="BD32" s="4" t="str">
        <f t="shared" si="49"/>
        <v>pos</v>
      </c>
      <c r="BE32" s="4" t="str">
        <f t="shared" si="50"/>
        <v>neg</v>
      </c>
      <c r="BF32" s="4" t="str">
        <f t="shared" si="51"/>
        <v>neg</v>
      </c>
      <c r="BG32" s="4" t="str">
        <f t="shared" si="52"/>
        <v>neg</v>
      </c>
      <c r="BH32" s="4" t="str">
        <f t="shared" si="53"/>
        <v>neg</v>
      </c>
      <c r="BJ32" s="4" t="str">
        <f t="shared" si="59"/>
        <v>pos</v>
      </c>
      <c r="BK32" s="4" t="str">
        <f t="shared" si="60"/>
        <v>pos</v>
      </c>
      <c r="BL32" s="4" t="str">
        <f t="shared" si="61"/>
        <v>neg</v>
      </c>
      <c r="BM32" s="4" t="str">
        <f t="shared" si="62"/>
        <v>neg</v>
      </c>
      <c r="BN32" s="4" t="str">
        <f t="shared" si="63"/>
        <v>neg</v>
      </c>
      <c r="BO32" s="4"/>
      <c r="BP32" s="9">
        <v>3028</v>
      </c>
      <c r="BQ32" s="4" t="str">
        <f t="shared" si="38"/>
        <v>pos</v>
      </c>
      <c r="BR32" s="4" t="str">
        <f t="shared" si="39"/>
        <v>neg</v>
      </c>
      <c r="BS32" s="4" t="str">
        <f t="shared" si="40"/>
        <v>neg</v>
      </c>
      <c r="BT32" s="4" t="str">
        <f t="shared" si="41"/>
        <v>pos</v>
      </c>
      <c r="BU32" s="4" t="str">
        <f t="shared" si="42"/>
        <v>pos</v>
      </c>
      <c r="BW32" s="4" t="str">
        <f t="shared" si="43"/>
        <v>pos</v>
      </c>
      <c r="BX32" s="4" t="str">
        <f t="shared" si="44"/>
        <v>pos</v>
      </c>
      <c r="BY32" s="4" t="str">
        <f t="shared" si="45"/>
        <v>neg</v>
      </c>
      <c r="BZ32" s="4" t="str">
        <f t="shared" si="46"/>
        <v>neg</v>
      </c>
      <c r="CA32" s="4" t="str">
        <f t="shared" si="46"/>
        <v>neg</v>
      </c>
      <c r="CC32" s="9">
        <v>2212</v>
      </c>
      <c r="CD32" s="4" t="str">
        <f t="shared" si="20"/>
        <v>pos</v>
      </c>
      <c r="CE32" s="4" t="str">
        <f t="shared" si="21"/>
        <v>pos</v>
      </c>
      <c r="CF32" s="4" t="str">
        <f t="shared" si="64"/>
        <v>pos</v>
      </c>
      <c r="CG32" s="4" t="str">
        <f t="shared" si="47"/>
        <v>pos</v>
      </c>
      <c r="CH32" s="4" t="str">
        <f t="shared" si="48"/>
        <v>pos</v>
      </c>
      <c r="CJ32" s="4" t="str">
        <f t="shared" si="23"/>
        <v>pos</v>
      </c>
      <c r="CK32" s="4" t="str">
        <f t="shared" si="24"/>
        <v>pos</v>
      </c>
      <c r="CL32" s="4" t="str">
        <f t="shared" si="25"/>
        <v>pos</v>
      </c>
      <c r="CM32" s="4" t="str">
        <f t="shared" si="26"/>
        <v>neg</v>
      </c>
      <c r="CN32" s="4" t="str">
        <f t="shared" si="27"/>
        <v>neg</v>
      </c>
    </row>
    <row r="33" spans="1:92">
      <c r="C33" s="4"/>
      <c r="D33" s="4"/>
      <c r="E33" s="4"/>
      <c r="F33" s="4"/>
      <c r="G33" s="4"/>
      <c r="I33" s="4"/>
      <c r="J33" s="19" t="s">
        <v>48</v>
      </c>
      <c r="K33" s="4"/>
      <c r="L33" s="4"/>
      <c r="M33" s="4"/>
      <c r="O33" s="9">
        <v>3033</v>
      </c>
      <c r="P33" s="4">
        <v>396.75</v>
      </c>
      <c r="Q33" s="4">
        <v>197.5</v>
      </c>
      <c r="R33" s="4">
        <v>305.25</v>
      </c>
      <c r="S33" s="4">
        <v>317</v>
      </c>
      <c r="T33" s="4">
        <v>187.25</v>
      </c>
      <c r="V33" s="4">
        <v>21343</v>
      </c>
      <c r="W33" s="4">
        <v>9409.5</v>
      </c>
      <c r="X33" s="4">
        <v>1239.75</v>
      </c>
      <c r="Y33" s="4">
        <v>805</v>
      </c>
      <c r="Z33" s="4">
        <v>897.5</v>
      </c>
      <c r="AA33" s="4"/>
      <c r="AB33" s="9">
        <v>3079</v>
      </c>
      <c r="AC33" s="4">
        <v>1106</v>
      </c>
      <c r="AD33" s="4">
        <v>559</v>
      </c>
      <c r="AE33" s="4">
        <v>2201.25</v>
      </c>
      <c r="AF33" s="4">
        <v>476.75</v>
      </c>
      <c r="AG33" s="4">
        <v>242.75</v>
      </c>
      <c r="AI33" s="4">
        <v>7371.75</v>
      </c>
      <c r="AJ33" s="4">
        <v>405.25</v>
      </c>
      <c r="AK33" s="4">
        <v>527</v>
      </c>
      <c r="AL33" s="4">
        <v>262.25</v>
      </c>
      <c r="AM33" s="4">
        <v>189</v>
      </c>
      <c r="AO33" s="9">
        <v>2220</v>
      </c>
      <c r="AP33" s="4">
        <v>11367.75</v>
      </c>
      <c r="AQ33" s="4">
        <v>6817.75</v>
      </c>
      <c r="AR33" s="4">
        <v>3691</v>
      </c>
      <c r="AS33" s="4">
        <v>1808.5</v>
      </c>
      <c r="AT33" s="4">
        <v>634.25</v>
      </c>
      <c r="AV33" s="4">
        <v>25070</v>
      </c>
      <c r="AW33" s="4">
        <v>24574</v>
      </c>
      <c r="AX33" s="4">
        <v>24395.75</v>
      </c>
      <c r="AY33" s="4">
        <v>2482.5</v>
      </c>
      <c r="AZ33" s="4">
        <v>1794.75</v>
      </c>
      <c r="BA33" s="4"/>
      <c r="BB33" s="4"/>
      <c r="BC33" s="9">
        <v>3033</v>
      </c>
      <c r="BD33" s="4" t="str">
        <f t="shared" si="49"/>
        <v>pos</v>
      </c>
      <c r="BE33" s="4" t="str">
        <f t="shared" si="50"/>
        <v>neg</v>
      </c>
      <c r="BF33" s="4" t="str">
        <f t="shared" si="51"/>
        <v>neg</v>
      </c>
      <c r="BG33" s="4" t="str">
        <f t="shared" si="52"/>
        <v>neg</v>
      </c>
      <c r="BH33" s="4" t="str">
        <f t="shared" si="53"/>
        <v>neg</v>
      </c>
      <c r="BJ33" s="4" t="str">
        <f t="shared" si="59"/>
        <v>pos</v>
      </c>
      <c r="BK33" s="4" t="str">
        <f t="shared" si="60"/>
        <v>pos</v>
      </c>
      <c r="BL33" s="4" t="str">
        <f t="shared" si="61"/>
        <v>neg</v>
      </c>
      <c r="BM33" s="4" t="str">
        <f t="shared" si="62"/>
        <v>neg</v>
      </c>
      <c r="BN33" s="4" t="str">
        <f t="shared" si="63"/>
        <v>neg</v>
      </c>
      <c r="BO33" s="4"/>
      <c r="BP33" s="9">
        <v>3079</v>
      </c>
      <c r="BQ33" s="4" t="str">
        <f t="shared" si="38"/>
        <v>pos</v>
      </c>
      <c r="BR33" s="4" t="str">
        <f t="shared" si="39"/>
        <v>neg</v>
      </c>
      <c r="BS33" s="4" t="str">
        <f t="shared" si="40"/>
        <v>pos</v>
      </c>
      <c r="BT33" s="4" t="str">
        <f t="shared" si="41"/>
        <v>neg</v>
      </c>
      <c r="BU33" s="4" t="str">
        <f t="shared" si="42"/>
        <v>pos</v>
      </c>
      <c r="BW33" s="4" t="str">
        <f t="shared" si="43"/>
        <v>pos</v>
      </c>
      <c r="BX33" s="4" t="str">
        <f t="shared" si="44"/>
        <v>neg</v>
      </c>
      <c r="BY33" s="4" t="str">
        <f t="shared" si="45"/>
        <v>neg</v>
      </c>
      <c r="BZ33" s="4" t="str">
        <f t="shared" si="46"/>
        <v>neg</v>
      </c>
      <c r="CA33" s="4" t="str">
        <f t="shared" si="46"/>
        <v>neg</v>
      </c>
      <c r="CC33" s="9">
        <v>2220</v>
      </c>
      <c r="CD33" s="4" t="str">
        <f t="shared" si="20"/>
        <v>pos</v>
      </c>
      <c r="CE33" s="4" t="str">
        <f t="shared" si="21"/>
        <v>pos</v>
      </c>
      <c r="CF33" s="4" t="str">
        <f t="shared" si="64"/>
        <v>pos</v>
      </c>
      <c r="CG33" s="4" t="str">
        <f t="shared" si="47"/>
        <v>pos</v>
      </c>
      <c r="CH33" s="4" t="str">
        <f t="shared" si="48"/>
        <v>pos</v>
      </c>
      <c r="CJ33" s="4" t="str">
        <f t="shared" si="23"/>
        <v>pos</v>
      </c>
      <c r="CK33" s="4" t="str">
        <f t="shared" si="24"/>
        <v>pos</v>
      </c>
      <c r="CL33" s="4" t="str">
        <f t="shared" si="25"/>
        <v>pos</v>
      </c>
      <c r="CM33" s="4" t="str">
        <f t="shared" si="26"/>
        <v>pos</v>
      </c>
      <c r="CN33" s="4" t="str">
        <f t="shared" si="27"/>
        <v>pos</v>
      </c>
    </row>
    <row r="34" spans="1:92">
      <c r="C34" s="4"/>
      <c r="D34" s="4"/>
      <c r="E34" s="4"/>
      <c r="F34" s="4"/>
      <c r="G34" s="4"/>
      <c r="I34" s="4"/>
      <c r="J34" s="4"/>
      <c r="K34" s="4"/>
      <c r="L34" s="4"/>
      <c r="M34" s="4"/>
      <c r="O34" s="9">
        <v>3059</v>
      </c>
      <c r="P34" s="4">
        <v>1312.75</v>
      </c>
      <c r="Q34" s="4">
        <v>923</v>
      </c>
      <c r="R34" s="4">
        <v>1073</v>
      </c>
      <c r="S34" s="4">
        <v>881.25</v>
      </c>
      <c r="T34" s="4">
        <v>373.25</v>
      </c>
      <c r="V34" s="4">
        <v>17816.5</v>
      </c>
      <c r="W34" s="4">
        <v>602.5</v>
      </c>
      <c r="X34" s="4">
        <v>3453.75</v>
      </c>
      <c r="Y34" s="4">
        <v>570</v>
      </c>
      <c r="Z34" s="4">
        <v>303.25</v>
      </c>
      <c r="AA34" s="4"/>
      <c r="AB34" s="9">
        <v>3095</v>
      </c>
      <c r="AC34" s="4">
        <v>1737.5</v>
      </c>
      <c r="AD34" s="4">
        <v>1460.25</v>
      </c>
      <c r="AE34" s="4">
        <v>2763.75</v>
      </c>
      <c r="AF34" s="4">
        <v>2146</v>
      </c>
      <c r="AG34" s="4">
        <v>942.25</v>
      </c>
      <c r="AI34" s="4">
        <v>16169.25</v>
      </c>
      <c r="AJ34" s="4"/>
      <c r="AK34" s="4">
        <v>8100</v>
      </c>
      <c r="AL34" s="4">
        <v>1024</v>
      </c>
      <c r="AM34" s="4">
        <v>517.75</v>
      </c>
      <c r="AO34" s="9">
        <v>2225</v>
      </c>
      <c r="AP34" s="4">
        <v>4134.25</v>
      </c>
      <c r="AQ34" s="4">
        <v>20404</v>
      </c>
      <c r="AR34" s="4">
        <v>23322.75</v>
      </c>
      <c r="AS34" s="4">
        <v>4942</v>
      </c>
      <c r="AT34" s="4">
        <v>1720.5</v>
      </c>
      <c r="AV34" s="4">
        <v>24372.5</v>
      </c>
      <c r="AW34" s="4">
        <v>24530.5</v>
      </c>
      <c r="AX34" s="4">
        <v>24345.25</v>
      </c>
      <c r="AY34" s="4">
        <v>2100</v>
      </c>
      <c r="AZ34" s="4">
        <v>1018.5</v>
      </c>
      <c r="BA34" s="4"/>
      <c r="BB34" s="4"/>
      <c r="BC34" s="9">
        <v>3059</v>
      </c>
      <c r="BD34" s="4" t="str">
        <f t="shared" si="49"/>
        <v>pos</v>
      </c>
      <c r="BE34" s="4" t="str">
        <f t="shared" si="50"/>
        <v>neg</v>
      </c>
      <c r="BF34" s="4" t="str">
        <f t="shared" si="51"/>
        <v>neg</v>
      </c>
      <c r="BG34" s="4" t="str">
        <f t="shared" si="52"/>
        <v>pos</v>
      </c>
      <c r="BH34" s="4" t="str">
        <f t="shared" si="53"/>
        <v>pos</v>
      </c>
      <c r="BJ34" s="4" t="str">
        <f t="shared" si="59"/>
        <v>pos</v>
      </c>
      <c r="BK34" s="4" t="str">
        <f t="shared" si="60"/>
        <v>neg</v>
      </c>
      <c r="BL34" s="4" t="str">
        <f t="shared" si="61"/>
        <v>pos</v>
      </c>
      <c r="BM34" s="4" t="str">
        <f t="shared" si="62"/>
        <v>neg</v>
      </c>
      <c r="BN34" s="4" t="str">
        <f t="shared" si="63"/>
        <v>neg</v>
      </c>
      <c r="BO34" s="4"/>
      <c r="BP34" s="9">
        <v>3095</v>
      </c>
      <c r="BQ34" s="4" t="str">
        <f t="shared" si="38"/>
        <v>pos</v>
      </c>
      <c r="BR34" s="4" t="str">
        <f t="shared" si="39"/>
        <v>pos</v>
      </c>
      <c r="BS34" s="4" t="str">
        <f t="shared" si="40"/>
        <v>pos</v>
      </c>
      <c r="BT34" s="4" t="str">
        <f t="shared" si="41"/>
        <v>pos</v>
      </c>
      <c r="BU34" s="4" t="str">
        <f t="shared" si="42"/>
        <v>pos</v>
      </c>
      <c r="BW34" s="4" t="str">
        <f t="shared" ref="BW34" si="65">IF(AI34&gt;BW$2,"pos", "neg")</f>
        <v>pos</v>
      </c>
      <c r="BX34" s="4"/>
      <c r="BY34" s="4" t="str">
        <f t="shared" si="45"/>
        <v>pos</v>
      </c>
      <c r="BZ34" s="4" t="str">
        <f t="shared" si="46"/>
        <v>neg</v>
      </c>
      <c r="CA34" s="4" t="str">
        <f t="shared" si="46"/>
        <v>neg</v>
      </c>
      <c r="CC34" s="9">
        <v>2225</v>
      </c>
      <c r="CD34" s="4" t="str">
        <f t="shared" si="20"/>
        <v>pos</v>
      </c>
      <c r="CE34" s="4" t="str">
        <f t="shared" si="21"/>
        <v>pos</v>
      </c>
      <c r="CF34" s="4" t="str">
        <f t="shared" si="64"/>
        <v>pos</v>
      </c>
      <c r="CG34" s="4" t="str">
        <f t="shared" si="47"/>
        <v>pos</v>
      </c>
      <c r="CH34" s="4" t="str">
        <f t="shared" si="48"/>
        <v>pos</v>
      </c>
      <c r="CJ34" s="4" t="str">
        <f t="shared" si="23"/>
        <v>pos</v>
      </c>
      <c r="CK34" s="4" t="str">
        <f t="shared" si="24"/>
        <v>pos</v>
      </c>
      <c r="CL34" s="4" t="str">
        <f t="shared" si="25"/>
        <v>pos</v>
      </c>
      <c r="CM34" s="4" t="str">
        <f t="shared" si="26"/>
        <v>pos</v>
      </c>
      <c r="CN34" s="4" t="str">
        <f t="shared" si="27"/>
        <v>pos</v>
      </c>
    </row>
    <row r="35" spans="1:92" ht="15">
      <c r="A35" s="22" t="s">
        <v>63</v>
      </c>
      <c r="B35" s="4"/>
      <c r="C35" s="4"/>
      <c r="D35" s="4"/>
      <c r="E35" s="4"/>
      <c r="F35" s="4"/>
      <c r="G35"/>
      <c r="H35" s="4"/>
      <c r="I35" s="4"/>
      <c r="J35" s="4"/>
      <c r="K35" s="4"/>
      <c r="L35" s="4"/>
      <c r="O35" s="9">
        <v>3061</v>
      </c>
      <c r="P35" s="4">
        <v>1047.25</v>
      </c>
      <c r="Q35" s="4">
        <v>255.5</v>
      </c>
      <c r="R35" s="4">
        <v>633.75</v>
      </c>
      <c r="S35" s="4">
        <v>1045.75</v>
      </c>
      <c r="T35" s="4">
        <v>493.5</v>
      </c>
      <c r="V35" s="4">
        <v>8864.5</v>
      </c>
      <c r="W35" s="4">
        <v>2285</v>
      </c>
      <c r="X35" s="4">
        <v>5736</v>
      </c>
      <c r="Y35" s="4">
        <v>558</v>
      </c>
      <c r="Z35" s="4">
        <v>268.5</v>
      </c>
      <c r="AA35" s="4"/>
      <c r="AB35" s="9">
        <v>3102</v>
      </c>
      <c r="AC35" s="4">
        <v>4058.5</v>
      </c>
      <c r="AD35" s="4">
        <v>8113</v>
      </c>
      <c r="AE35" s="4"/>
      <c r="AF35" s="4">
        <v>1727</v>
      </c>
      <c r="AG35" s="4">
        <v>666</v>
      </c>
      <c r="AI35" s="4"/>
      <c r="AJ35" s="4"/>
      <c r="AK35" s="4">
        <v>12048.5</v>
      </c>
      <c r="AL35" s="4">
        <v>2704.25</v>
      </c>
      <c r="AM35" s="4">
        <v>878.5</v>
      </c>
      <c r="AO35" s="9">
        <v>2230</v>
      </c>
      <c r="AP35" s="4">
        <v>2658.75</v>
      </c>
      <c r="AQ35" s="4">
        <v>3686.5</v>
      </c>
      <c r="AR35" s="4">
        <v>10492.25</v>
      </c>
      <c r="AS35" s="4">
        <v>2024.75</v>
      </c>
      <c r="AT35" s="4">
        <v>955.5</v>
      </c>
      <c r="AV35" s="4">
        <v>24777.5</v>
      </c>
      <c r="AW35" s="4">
        <v>23340.5</v>
      </c>
      <c r="AX35" s="4">
        <v>23429.5</v>
      </c>
      <c r="AY35" s="4">
        <v>1072.5</v>
      </c>
      <c r="AZ35" s="4">
        <v>3078.25</v>
      </c>
      <c r="BA35" s="4"/>
      <c r="BB35" s="4"/>
      <c r="BC35" s="9">
        <v>3061</v>
      </c>
      <c r="BD35" s="4" t="str">
        <f t="shared" si="49"/>
        <v>pos</v>
      </c>
      <c r="BE35" s="4" t="str">
        <f t="shared" si="50"/>
        <v>neg</v>
      </c>
      <c r="BF35" s="4" t="str">
        <f t="shared" si="51"/>
        <v>neg</v>
      </c>
      <c r="BG35" s="4" t="str">
        <f t="shared" si="52"/>
        <v>pos</v>
      </c>
      <c r="BH35" s="4" t="str">
        <f t="shared" si="53"/>
        <v>pos</v>
      </c>
      <c r="BJ35" s="4" t="str">
        <f t="shared" si="59"/>
        <v>pos</v>
      </c>
      <c r="BK35" s="4" t="str">
        <f t="shared" si="60"/>
        <v>pos</v>
      </c>
      <c r="BL35" s="4" t="str">
        <f t="shared" si="61"/>
        <v>pos</v>
      </c>
      <c r="BM35" s="4" t="str">
        <f t="shared" si="62"/>
        <v>neg</v>
      </c>
      <c r="BN35" s="4" t="str">
        <f t="shared" si="63"/>
        <v>neg</v>
      </c>
      <c r="BO35" s="4"/>
      <c r="BP35" s="9">
        <v>3102</v>
      </c>
      <c r="BQ35" s="4" t="str">
        <f t="shared" si="38"/>
        <v>pos</v>
      </c>
      <c r="BR35" s="4" t="str">
        <f t="shared" si="39"/>
        <v>pos</v>
      </c>
      <c r="BS35" s="4"/>
      <c r="BT35" s="4" t="str">
        <f t="shared" si="41"/>
        <v>pos</v>
      </c>
      <c r="BU35" s="4" t="str">
        <f t="shared" si="42"/>
        <v>pos</v>
      </c>
      <c r="BW35" s="4"/>
      <c r="BX35" s="4"/>
      <c r="BY35" s="4" t="str">
        <f t="shared" si="45"/>
        <v>pos</v>
      </c>
      <c r="BZ35" s="4" t="str">
        <f t="shared" si="46"/>
        <v>pos</v>
      </c>
      <c r="CA35" s="4" t="str">
        <f t="shared" si="46"/>
        <v>neg</v>
      </c>
      <c r="CC35" s="9">
        <v>2230</v>
      </c>
      <c r="CD35" s="4" t="str">
        <f t="shared" si="20"/>
        <v>pos</v>
      </c>
      <c r="CE35" s="4" t="str">
        <f t="shared" si="21"/>
        <v>pos</v>
      </c>
      <c r="CF35" s="4" t="str">
        <f t="shared" si="64"/>
        <v>pos</v>
      </c>
      <c r="CG35" s="4" t="str">
        <f t="shared" si="47"/>
        <v>pos</v>
      </c>
      <c r="CH35" s="4" t="str">
        <f t="shared" si="48"/>
        <v>pos</v>
      </c>
      <c r="CJ35" s="4" t="str">
        <f t="shared" si="23"/>
        <v>pos</v>
      </c>
      <c r="CK35" s="4" t="str">
        <f t="shared" si="24"/>
        <v>pos</v>
      </c>
      <c r="CL35" s="4" t="str">
        <f t="shared" si="25"/>
        <v>pos</v>
      </c>
      <c r="CM35" s="4" t="str">
        <f t="shared" si="26"/>
        <v>neg</v>
      </c>
      <c r="CN35" s="4" t="str">
        <f t="shared" si="27"/>
        <v>pos</v>
      </c>
    </row>
    <row r="36" spans="1:92">
      <c r="A36" s="9"/>
      <c r="B36" s="4"/>
      <c r="C36" s="4"/>
      <c r="D36" s="4"/>
      <c r="E36" s="4"/>
      <c r="F36" s="4"/>
      <c r="G36"/>
      <c r="H36" s="4"/>
      <c r="I36" s="4"/>
      <c r="J36" s="4"/>
      <c r="K36" s="4"/>
      <c r="L36" s="4"/>
      <c r="O36" s="9">
        <v>3062</v>
      </c>
      <c r="P36" s="4">
        <v>663.75</v>
      </c>
      <c r="Q36" s="4">
        <v>406.25</v>
      </c>
      <c r="R36" s="4">
        <v>804</v>
      </c>
      <c r="S36" s="4">
        <v>461.25</v>
      </c>
      <c r="T36" s="4">
        <v>316.75</v>
      </c>
      <c r="V36" s="4">
        <v>14560.25</v>
      </c>
      <c r="W36" s="4">
        <v>1575.75</v>
      </c>
      <c r="X36" s="4">
        <v>1328</v>
      </c>
      <c r="Y36" s="4">
        <v>564</v>
      </c>
      <c r="Z36" s="4">
        <v>220</v>
      </c>
      <c r="AA36" s="4"/>
      <c r="AB36" s="9">
        <v>3119</v>
      </c>
      <c r="AC36" s="4">
        <v>3752.5</v>
      </c>
      <c r="AD36" s="4">
        <v>4368.5</v>
      </c>
      <c r="AE36" s="4">
        <v>4186.5</v>
      </c>
      <c r="AF36" s="4">
        <v>4235.5</v>
      </c>
      <c r="AG36" s="4">
        <v>2666.5</v>
      </c>
      <c r="AI36" s="4">
        <v>21044.5</v>
      </c>
      <c r="AJ36" s="4">
        <v>1145.75</v>
      </c>
      <c r="AK36" s="4">
        <v>3399.5</v>
      </c>
      <c r="AL36" s="4">
        <v>594</v>
      </c>
      <c r="AM36" s="4">
        <v>289.75</v>
      </c>
      <c r="AO36" s="9">
        <v>2234</v>
      </c>
      <c r="AP36" s="4">
        <v>2653.5</v>
      </c>
      <c r="AQ36" s="4">
        <v>1833.5</v>
      </c>
      <c r="AR36" s="4"/>
      <c r="AS36" s="4"/>
      <c r="AT36" s="4">
        <v>1059.5</v>
      </c>
      <c r="AV36" s="4">
        <v>24645</v>
      </c>
      <c r="AW36" s="4">
        <v>9354</v>
      </c>
      <c r="AX36" s="4">
        <v>13256.25</v>
      </c>
      <c r="AY36" s="4">
        <v>2597.25</v>
      </c>
      <c r="AZ36" s="4">
        <v>394.25</v>
      </c>
      <c r="BA36" s="4"/>
      <c r="BB36" s="4"/>
      <c r="BC36" s="9">
        <v>3062</v>
      </c>
      <c r="BD36" s="4" t="str">
        <f t="shared" si="49"/>
        <v>pos</v>
      </c>
      <c r="BE36" s="4" t="str">
        <f t="shared" si="50"/>
        <v>neg</v>
      </c>
      <c r="BF36" s="4" t="str">
        <f t="shared" si="51"/>
        <v>neg</v>
      </c>
      <c r="BG36" s="4" t="str">
        <f t="shared" si="52"/>
        <v>neg</v>
      </c>
      <c r="BH36" s="4" t="str">
        <f t="shared" si="53"/>
        <v>pos</v>
      </c>
      <c r="BJ36" s="4" t="str">
        <f t="shared" si="59"/>
        <v>pos</v>
      </c>
      <c r="BK36" s="4" t="str">
        <f t="shared" si="60"/>
        <v>pos</v>
      </c>
      <c r="BL36" s="4" t="str">
        <f t="shared" si="61"/>
        <v>neg</v>
      </c>
      <c r="BM36" s="4" t="str">
        <f t="shared" si="62"/>
        <v>neg</v>
      </c>
      <c r="BN36" s="4" t="str">
        <f t="shared" si="63"/>
        <v>neg</v>
      </c>
      <c r="BO36" s="4"/>
      <c r="BP36" s="9">
        <v>3119</v>
      </c>
      <c r="BQ36" s="4" t="str">
        <f t="shared" si="38"/>
        <v>pos</v>
      </c>
      <c r="BR36" s="4" t="str">
        <f t="shared" si="39"/>
        <v>pos</v>
      </c>
      <c r="BS36" s="4" t="str">
        <f t="shared" ref="BS36:BS41" si="66">IF(AE36&gt;BS$2,"pos", "neg")</f>
        <v>pos</v>
      </c>
      <c r="BT36" s="4" t="str">
        <f t="shared" ref="BT36:BT41" si="67">IF(AF36&gt;BT$2,"pos", "neg")</f>
        <v>pos</v>
      </c>
      <c r="BU36" s="4" t="str">
        <f t="shared" ref="BU36:BU41" si="68">IF(AG36&gt;BU$2,"pos", "neg")</f>
        <v>pos</v>
      </c>
      <c r="BW36" s="4" t="str">
        <f t="shared" ref="BW36:BW37" si="69">IF(AI36&gt;BW$2,"pos", "neg")</f>
        <v>pos</v>
      </c>
      <c r="BX36" s="4" t="str">
        <f t="shared" ref="BX36:BX37" si="70">IF(AJ36&gt;BX$2,"pos", "neg")</f>
        <v>pos</v>
      </c>
      <c r="BY36" s="4" t="str">
        <f t="shared" si="45"/>
        <v>pos</v>
      </c>
      <c r="BZ36" s="4" t="str">
        <f t="shared" si="46"/>
        <v>neg</v>
      </c>
      <c r="CA36" s="4" t="str">
        <f t="shared" si="46"/>
        <v>neg</v>
      </c>
      <c r="CC36" s="9">
        <v>2234</v>
      </c>
      <c r="CD36" s="4" t="str">
        <f t="shared" si="20"/>
        <v>pos</v>
      </c>
      <c r="CE36" s="4" t="str">
        <f t="shared" si="21"/>
        <v>pos</v>
      </c>
      <c r="CF36" s="4"/>
      <c r="CG36" s="4"/>
      <c r="CH36" s="4" t="str">
        <f>IF(AT36&gt;CH$2,"pos", "neg")</f>
        <v>pos</v>
      </c>
      <c r="CJ36" s="4" t="str">
        <f t="shared" ref="CJ36:CJ38" si="71">IF(AV36&gt;CJ$2,"pos", "neg")</f>
        <v>pos</v>
      </c>
      <c r="CK36" s="4" t="str">
        <f t="shared" ref="CK36:CK38" si="72">IF(AW36&gt;CK$2,"pos", "neg")</f>
        <v>pos</v>
      </c>
      <c r="CL36" s="4" t="str">
        <f t="shared" ref="CL36:CL59" si="73">IF(AX36&gt;CL$2,"pos", "neg")</f>
        <v>pos</v>
      </c>
      <c r="CM36" s="4" t="str">
        <f t="shared" ref="CM36:CM59" si="74">IF(AY36&gt;CM$2,"pos", "neg")</f>
        <v>pos</v>
      </c>
      <c r="CN36" s="4" t="str">
        <f t="shared" ref="CN36:CN59" si="75">IF(AZ36&gt;CN$2,"pos", "neg")</f>
        <v>neg</v>
      </c>
    </row>
    <row r="37" spans="1:92">
      <c r="A37" s="9"/>
      <c r="B37" s="20" t="s">
        <v>0</v>
      </c>
      <c r="C37" s="20"/>
      <c r="D37" s="20"/>
      <c r="E37" s="20"/>
      <c r="F37" s="20"/>
      <c r="G37"/>
      <c r="H37" s="20" t="s">
        <v>1</v>
      </c>
      <c r="I37" s="20"/>
      <c r="J37" s="20"/>
      <c r="K37" s="20"/>
      <c r="L37" s="20"/>
      <c r="O37" s="9">
        <v>3065</v>
      </c>
      <c r="P37" s="4">
        <v>1628.75</v>
      </c>
      <c r="Q37" s="4">
        <v>1391.5</v>
      </c>
      <c r="R37" s="4">
        <v>1638.5</v>
      </c>
      <c r="S37" s="4">
        <v>1337.25</v>
      </c>
      <c r="T37" s="4">
        <v>525.25</v>
      </c>
      <c r="V37" s="4">
        <v>17589.75</v>
      </c>
      <c r="W37" s="4">
        <v>1995</v>
      </c>
      <c r="X37" s="4">
        <v>1635</v>
      </c>
      <c r="Y37" s="4">
        <v>849.75</v>
      </c>
      <c r="Z37" s="4">
        <v>548.5</v>
      </c>
      <c r="AA37" s="4"/>
      <c r="AB37" s="9">
        <v>3137</v>
      </c>
      <c r="AC37" s="4">
        <v>1278</v>
      </c>
      <c r="AD37" s="4">
        <v>438.5</v>
      </c>
      <c r="AE37" s="4">
        <v>803.5</v>
      </c>
      <c r="AF37" s="4">
        <v>751.75</v>
      </c>
      <c r="AG37" s="4">
        <v>262.75</v>
      </c>
      <c r="AI37" s="4">
        <v>6729.5</v>
      </c>
      <c r="AJ37" s="4">
        <v>2183</v>
      </c>
      <c r="AK37" s="4">
        <v>4456</v>
      </c>
      <c r="AL37" s="4">
        <v>618</v>
      </c>
      <c r="AM37" s="4">
        <v>395.25</v>
      </c>
      <c r="AO37" s="9">
        <v>2239</v>
      </c>
      <c r="AP37" s="4">
        <v>1755</v>
      </c>
      <c r="AQ37" s="4">
        <v>2281.75</v>
      </c>
      <c r="AR37" s="4">
        <v>4323</v>
      </c>
      <c r="AS37" s="4">
        <v>1225.25</v>
      </c>
      <c r="AT37" s="4">
        <v>542</v>
      </c>
      <c r="AV37" s="4">
        <v>24272.75</v>
      </c>
      <c r="AW37" s="4">
        <v>3071</v>
      </c>
      <c r="AX37" s="4">
        <v>5533.25</v>
      </c>
      <c r="AY37" s="4">
        <v>740.25</v>
      </c>
      <c r="AZ37" s="4">
        <v>368.75</v>
      </c>
      <c r="BA37" s="4"/>
      <c r="BB37" s="4"/>
      <c r="BC37" s="9">
        <v>3065</v>
      </c>
      <c r="BD37" s="4" t="str">
        <f t="shared" si="49"/>
        <v>pos</v>
      </c>
      <c r="BE37" s="4" t="str">
        <f t="shared" si="50"/>
        <v>pos</v>
      </c>
      <c r="BF37" s="4" t="str">
        <f t="shared" si="51"/>
        <v>pos</v>
      </c>
      <c r="BG37" s="4" t="str">
        <f t="shared" si="52"/>
        <v>pos</v>
      </c>
      <c r="BH37" s="4" t="str">
        <f t="shared" si="53"/>
        <v>pos</v>
      </c>
      <c r="BJ37" s="4" t="str">
        <f t="shared" si="59"/>
        <v>pos</v>
      </c>
      <c r="BK37" s="4" t="str">
        <f t="shared" si="60"/>
        <v>pos</v>
      </c>
      <c r="BL37" s="4" t="str">
        <f t="shared" si="61"/>
        <v>neg</v>
      </c>
      <c r="BM37" s="4" t="str">
        <f t="shared" si="62"/>
        <v>neg</v>
      </c>
      <c r="BN37" s="4" t="str">
        <f t="shared" si="63"/>
        <v>neg</v>
      </c>
      <c r="BO37" s="4"/>
      <c r="BP37" s="9">
        <v>3137</v>
      </c>
      <c r="BQ37" s="4" t="str">
        <f t="shared" si="38"/>
        <v>pos</v>
      </c>
      <c r="BR37" s="4" t="str">
        <f t="shared" si="39"/>
        <v>neg</v>
      </c>
      <c r="BS37" s="4" t="str">
        <f t="shared" si="66"/>
        <v>neg</v>
      </c>
      <c r="BT37" s="4" t="str">
        <f t="shared" si="67"/>
        <v>pos</v>
      </c>
      <c r="BU37" s="4" t="str">
        <f t="shared" si="68"/>
        <v>pos</v>
      </c>
      <c r="BW37" s="4" t="str">
        <f t="shared" si="69"/>
        <v>pos</v>
      </c>
      <c r="BX37" s="4" t="str">
        <f t="shared" si="70"/>
        <v>pos</v>
      </c>
      <c r="BY37" s="4" t="str">
        <f t="shared" si="45"/>
        <v>pos</v>
      </c>
      <c r="BZ37" s="4" t="str">
        <f t="shared" si="46"/>
        <v>neg</v>
      </c>
      <c r="CA37" s="4" t="str">
        <f t="shared" si="46"/>
        <v>neg</v>
      </c>
      <c r="CC37" s="9">
        <v>2239</v>
      </c>
      <c r="CD37" s="4" t="str">
        <f t="shared" si="20"/>
        <v>pos</v>
      </c>
      <c r="CE37" s="4" t="str">
        <f t="shared" si="21"/>
        <v>pos</v>
      </c>
      <c r="CF37" s="4" t="str">
        <f t="shared" ref="CF37:CF61" si="76">IF(AR37&gt;CF$2,"pos", "neg")</f>
        <v>pos</v>
      </c>
      <c r="CG37" s="4" t="str">
        <f t="shared" ref="CG37:CG61" si="77">IF(AS37&gt;CG$2,"pos", "neg")</f>
        <v>pos</v>
      </c>
      <c r="CH37" s="4" t="str">
        <f t="shared" ref="CH37:CH61" si="78">IF(AT37&gt;CH$2,"pos", "neg")</f>
        <v>pos</v>
      </c>
      <c r="CJ37" s="4" t="str">
        <f t="shared" si="71"/>
        <v>pos</v>
      </c>
      <c r="CK37" s="4" t="str">
        <f t="shared" si="72"/>
        <v>pos</v>
      </c>
      <c r="CL37" s="4" t="str">
        <f t="shared" si="73"/>
        <v>pos</v>
      </c>
      <c r="CM37" s="4" t="str">
        <f t="shared" si="74"/>
        <v>neg</v>
      </c>
      <c r="CN37" s="4" t="str">
        <f t="shared" si="75"/>
        <v>neg</v>
      </c>
    </row>
    <row r="38" spans="1:92">
      <c r="A38" s="23" t="s">
        <v>52</v>
      </c>
      <c r="B38" s="2" t="s">
        <v>7</v>
      </c>
      <c r="C38" s="2" t="s">
        <v>6</v>
      </c>
      <c r="D38" s="2" t="s">
        <v>3</v>
      </c>
      <c r="E38" s="2" t="s">
        <v>2</v>
      </c>
      <c r="F38" s="2" t="s">
        <v>4</v>
      </c>
      <c r="G38" s="15"/>
      <c r="H38" s="2" t="s">
        <v>7</v>
      </c>
      <c r="I38" s="2" t="s">
        <v>6</v>
      </c>
      <c r="J38" s="2" t="s">
        <v>3</v>
      </c>
      <c r="K38" s="2" t="s">
        <v>2</v>
      </c>
      <c r="L38" s="2" t="s">
        <v>4</v>
      </c>
      <c r="O38" s="9">
        <v>3067</v>
      </c>
      <c r="P38" s="4">
        <v>630.75</v>
      </c>
      <c r="Q38" s="4">
        <v>533.5</v>
      </c>
      <c r="R38" s="4">
        <v>935</v>
      </c>
      <c r="S38" s="4">
        <v>473.75</v>
      </c>
      <c r="T38" s="4">
        <v>208</v>
      </c>
      <c r="V38" s="4">
        <v>10137</v>
      </c>
      <c r="W38" s="4">
        <v>879.25</v>
      </c>
      <c r="X38" s="4">
        <v>553</v>
      </c>
      <c r="Y38" s="4">
        <v>558.75</v>
      </c>
      <c r="Z38" s="4">
        <v>298.5</v>
      </c>
      <c r="AA38" s="4"/>
      <c r="AB38" s="9">
        <v>3203</v>
      </c>
      <c r="AC38" s="4">
        <v>1115.75</v>
      </c>
      <c r="AD38" s="4">
        <v>2122.5</v>
      </c>
      <c r="AE38" s="4">
        <v>3553.75</v>
      </c>
      <c r="AF38" s="4">
        <v>1383</v>
      </c>
      <c r="AG38" s="4">
        <v>543.75</v>
      </c>
      <c r="AI38" s="4"/>
      <c r="AJ38" s="4"/>
      <c r="AK38" s="4">
        <v>10682.5</v>
      </c>
      <c r="AL38" s="4">
        <v>903.5</v>
      </c>
      <c r="AM38" s="4">
        <v>370.25</v>
      </c>
      <c r="AO38" s="9">
        <v>3010</v>
      </c>
      <c r="AP38" s="4">
        <v>1965</v>
      </c>
      <c r="AQ38" s="4">
        <v>11013.75</v>
      </c>
      <c r="AR38" s="4">
        <v>8517</v>
      </c>
      <c r="AS38" s="4">
        <v>949.75</v>
      </c>
      <c r="AT38" s="4">
        <v>577</v>
      </c>
      <c r="AV38" s="4">
        <v>5050.25</v>
      </c>
      <c r="AW38" s="4">
        <v>1799.5</v>
      </c>
      <c r="AX38" s="4">
        <v>4414.25</v>
      </c>
      <c r="AY38" s="4">
        <v>520.75</v>
      </c>
      <c r="AZ38" s="4">
        <v>361.5</v>
      </c>
      <c r="BA38" s="4"/>
      <c r="BB38" s="4"/>
      <c r="BC38" s="9">
        <v>3067</v>
      </c>
      <c r="BD38" s="4" t="str">
        <f t="shared" si="49"/>
        <v>pos</v>
      </c>
      <c r="BE38" s="4" t="str">
        <f t="shared" si="50"/>
        <v>neg</v>
      </c>
      <c r="BF38" s="4" t="str">
        <f t="shared" si="51"/>
        <v>neg</v>
      </c>
      <c r="BG38" s="4" t="str">
        <f t="shared" si="52"/>
        <v>neg</v>
      </c>
      <c r="BH38" s="4" t="str">
        <f t="shared" si="53"/>
        <v>neg</v>
      </c>
      <c r="BJ38" s="4" t="str">
        <f t="shared" si="59"/>
        <v>pos</v>
      </c>
      <c r="BK38" s="4" t="str">
        <f t="shared" si="60"/>
        <v>neg</v>
      </c>
      <c r="BL38" s="4" t="str">
        <f t="shared" si="61"/>
        <v>neg</v>
      </c>
      <c r="BM38" s="4" t="str">
        <f t="shared" si="62"/>
        <v>neg</v>
      </c>
      <c r="BN38" s="4" t="str">
        <f t="shared" si="63"/>
        <v>neg</v>
      </c>
      <c r="BO38" s="4"/>
      <c r="BP38" s="9">
        <v>3203</v>
      </c>
      <c r="BQ38" s="4" t="str">
        <f t="shared" si="38"/>
        <v>pos</v>
      </c>
      <c r="BR38" s="4" t="str">
        <f t="shared" si="39"/>
        <v>pos</v>
      </c>
      <c r="BS38" s="4" t="str">
        <f t="shared" si="66"/>
        <v>pos</v>
      </c>
      <c r="BT38" s="4" t="str">
        <f t="shared" si="67"/>
        <v>pos</v>
      </c>
      <c r="BU38" s="4" t="str">
        <f t="shared" si="68"/>
        <v>pos</v>
      </c>
      <c r="BW38" s="4"/>
      <c r="BX38" s="4"/>
      <c r="BY38" s="4" t="str">
        <f t="shared" si="45"/>
        <v>pos</v>
      </c>
      <c r="BZ38" s="4" t="str">
        <f t="shared" si="46"/>
        <v>neg</v>
      </c>
      <c r="CA38" s="4" t="str">
        <f t="shared" si="46"/>
        <v>neg</v>
      </c>
      <c r="CC38" s="9">
        <v>3010</v>
      </c>
      <c r="CD38" s="4" t="str">
        <f t="shared" si="20"/>
        <v>pos</v>
      </c>
      <c r="CE38" s="4" t="str">
        <f t="shared" si="21"/>
        <v>pos</v>
      </c>
      <c r="CF38" s="4" t="str">
        <f t="shared" si="76"/>
        <v>pos</v>
      </c>
      <c r="CG38" s="4" t="str">
        <f t="shared" si="77"/>
        <v>pos</v>
      </c>
      <c r="CH38" s="4" t="str">
        <f t="shared" si="78"/>
        <v>pos</v>
      </c>
      <c r="CJ38" s="4" t="str">
        <f t="shared" si="71"/>
        <v>pos</v>
      </c>
      <c r="CK38" s="4" t="str">
        <f t="shared" si="72"/>
        <v>pos</v>
      </c>
      <c r="CL38" s="4" t="str">
        <f t="shared" si="73"/>
        <v>pos</v>
      </c>
      <c r="CM38" s="4" t="str">
        <f t="shared" si="74"/>
        <v>neg</v>
      </c>
      <c r="CN38" s="4" t="str">
        <f t="shared" si="75"/>
        <v>neg</v>
      </c>
    </row>
    <row r="39" spans="1:92">
      <c r="A39" s="9" t="s">
        <v>53</v>
      </c>
      <c r="B39" s="5" t="s">
        <v>65</v>
      </c>
      <c r="C39" s="5">
        <v>1.4E-3</v>
      </c>
      <c r="D39" s="5">
        <v>4.7899999999999998E-2</v>
      </c>
      <c r="E39" s="5">
        <v>3.7000000000000002E-3</v>
      </c>
      <c r="F39" s="5">
        <v>2.9999999999999997E-4</v>
      </c>
      <c r="G39" s="9"/>
      <c r="H39" s="5" t="s">
        <v>65</v>
      </c>
      <c r="I39" s="5" t="s">
        <v>64</v>
      </c>
      <c r="J39" s="5" t="s">
        <v>64</v>
      </c>
      <c r="K39" s="5" t="s">
        <v>64</v>
      </c>
      <c r="L39" s="5" t="s">
        <v>64</v>
      </c>
      <c r="O39" s="9">
        <v>3086</v>
      </c>
      <c r="P39" s="4">
        <v>3490.25</v>
      </c>
      <c r="Q39" s="4">
        <v>525.75</v>
      </c>
      <c r="R39" s="4">
        <v>458.5</v>
      </c>
      <c r="S39" s="4">
        <v>1495.75</v>
      </c>
      <c r="T39" s="4">
        <v>601</v>
      </c>
      <c r="V39" s="4">
        <v>6500.25</v>
      </c>
      <c r="W39" s="4">
        <v>847.25</v>
      </c>
      <c r="X39" s="4">
        <v>1161</v>
      </c>
      <c r="Y39" s="4">
        <v>450.5</v>
      </c>
      <c r="Z39" s="4">
        <v>276.5</v>
      </c>
      <c r="AA39" s="4"/>
      <c r="AB39" s="9">
        <v>3210</v>
      </c>
      <c r="AC39" s="4">
        <v>1686.25</v>
      </c>
      <c r="AD39" s="4">
        <v>1042.5</v>
      </c>
      <c r="AE39" s="4">
        <v>822</v>
      </c>
      <c r="AF39" s="4">
        <v>1594.25</v>
      </c>
      <c r="AG39" s="4">
        <v>871.5</v>
      </c>
      <c r="AI39" s="4">
        <v>17625.5</v>
      </c>
      <c r="AJ39" s="4">
        <v>2148.75</v>
      </c>
      <c r="AK39" s="4">
        <v>4947</v>
      </c>
      <c r="AL39" s="4">
        <v>1436</v>
      </c>
      <c r="AM39" s="4">
        <v>635.5</v>
      </c>
      <c r="AO39" s="9">
        <v>3017</v>
      </c>
      <c r="AP39" s="4">
        <v>532</v>
      </c>
      <c r="AQ39" s="4">
        <v>1539.75</v>
      </c>
      <c r="AR39" s="4">
        <v>2628.25</v>
      </c>
      <c r="AS39" s="4">
        <v>626</v>
      </c>
      <c r="AT39" s="4">
        <v>304.5</v>
      </c>
      <c r="AV39" s="4">
        <v>6142</v>
      </c>
      <c r="AW39" s="4"/>
      <c r="AX39" s="4">
        <v>4864.5</v>
      </c>
      <c r="AY39" s="4">
        <v>629.5</v>
      </c>
      <c r="AZ39" s="4">
        <v>373</v>
      </c>
      <c r="BA39" s="4"/>
      <c r="BB39" s="4"/>
      <c r="BC39" s="9">
        <v>3086</v>
      </c>
      <c r="BD39" s="4" t="str">
        <f t="shared" si="49"/>
        <v>pos</v>
      </c>
      <c r="BE39" s="4" t="str">
        <f t="shared" si="50"/>
        <v>neg</v>
      </c>
      <c r="BF39" s="4" t="str">
        <f t="shared" si="51"/>
        <v>neg</v>
      </c>
      <c r="BG39" s="4" t="str">
        <f t="shared" si="52"/>
        <v>pos</v>
      </c>
      <c r="BH39" s="4" t="str">
        <f t="shared" si="53"/>
        <v>pos</v>
      </c>
      <c r="BJ39" s="4" t="str">
        <f t="shared" si="59"/>
        <v>pos</v>
      </c>
      <c r="BK39" s="4" t="str">
        <f t="shared" si="60"/>
        <v>neg</v>
      </c>
      <c r="BL39" s="4" t="str">
        <f t="shared" si="61"/>
        <v>neg</v>
      </c>
      <c r="BM39" s="4" t="str">
        <f t="shared" si="62"/>
        <v>neg</v>
      </c>
      <c r="BN39" s="4" t="str">
        <f t="shared" si="63"/>
        <v>neg</v>
      </c>
      <c r="BO39" s="4"/>
      <c r="BP39" s="9">
        <v>3210</v>
      </c>
      <c r="BQ39" s="4" t="str">
        <f t="shared" si="38"/>
        <v>pos</v>
      </c>
      <c r="BR39" s="4" t="str">
        <f t="shared" si="39"/>
        <v>pos</v>
      </c>
      <c r="BS39" s="4" t="str">
        <f t="shared" si="66"/>
        <v>neg</v>
      </c>
      <c r="BT39" s="4" t="str">
        <f t="shared" si="67"/>
        <v>pos</v>
      </c>
      <c r="BU39" s="4" t="str">
        <f t="shared" si="68"/>
        <v>pos</v>
      </c>
      <c r="BW39" s="4" t="str">
        <f t="shared" ref="BW39:BW43" si="79">IF(AI39&gt;BW$2,"pos", "neg")</f>
        <v>pos</v>
      </c>
      <c r="BX39" s="4" t="str">
        <f t="shared" ref="BX39:BX43" si="80">IF(AJ39&gt;BX$2,"pos", "neg")</f>
        <v>pos</v>
      </c>
      <c r="BY39" s="4" t="str">
        <f t="shared" si="45"/>
        <v>pos</v>
      </c>
      <c r="BZ39" s="4" t="str">
        <f t="shared" si="46"/>
        <v>pos</v>
      </c>
      <c r="CA39" s="4" t="str">
        <f t="shared" si="46"/>
        <v>neg</v>
      </c>
      <c r="CC39" s="9">
        <v>3017</v>
      </c>
      <c r="CD39" s="4" t="str">
        <f t="shared" si="20"/>
        <v>pos</v>
      </c>
      <c r="CE39" s="4" t="str">
        <f t="shared" si="21"/>
        <v>pos</v>
      </c>
      <c r="CF39" s="4" t="str">
        <f t="shared" si="76"/>
        <v>pos</v>
      </c>
      <c r="CG39" s="4" t="str">
        <f t="shared" si="77"/>
        <v>neg</v>
      </c>
      <c r="CH39" s="4" t="str">
        <f t="shared" si="78"/>
        <v>pos</v>
      </c>
      <c r="CJ39" s="4" t="str">
        <f t="shared" ref="CJ39:CJ40" si="81">IF(AV39&gt;CJ$2,"pos", "neg")</f>
        <v>pos</v>
      </c>
      <c r="CK39" s="4"/>
      <c r="CL39" s="4" t="str">
        <f t="shared" si="73"/>
        <v>pos</v>
      </c>
      <c r="CM39" s="4" t="str">
        <f t="shared" si="74"/>
        <v>neg</v>
      </c>
      <c r="CN39" s="4" t="str">
        <f t="shared" si="75"/>
        <v>neg</v>
      </c>
    </row>
    <row r="40" spans="1:92">
      <c r="A40" s="9" t="s">
        <v>54</v>
      </c>
      <c r="B40" s="5" t="s">
        <v>65</v>
      </c>
      <c r="C40" s="5">
        <v>3.0000000000000001E-3</v>
      </c>
      <c r="D40" s="5">
        <v>8.0000000000000004E-4</v>
      </c>
      <c r="E40" s="5" t="s">
        <v>65</v>
      </c>
      <c r="F40" s="5" t="s">
        <v>65</v>
      </c>
      <c r="G40" s="9"/>
      <c r="H40" s="5" t="s">
        <v>65</v>
      </c>
      <c r="I40" s="5" t="s">
        <v>64</v>
      </c>
      <c r="J40" s="5" t="s">
        <v>64</v>
      </c>
      <c r="K40" s="5">
        <v>0.2402</v>
      </c>
      <c r="L40" s="5" t="s">
        <v>64</v>
      </c>
      <c r="O40" s="9">
        <v>3087</v>
      </c>
      <c r="P40" s="4">
        <v>2056.75</v>
      </c>
      <c r="Q40" s="4">
        <v>371.5</v>
      </c>
      <c r="R40" s="4">
        <v>455.5</v>
      </c>
      <c r="S40" s="4">
        <v>213.5</v>
      </c>
      <c r="T40" s="4">
        <v>129.5</v>
      </c>
      <c r="V40" s="4">
        <v>5830.5</v>
      </c>
      <c r="W40" s="4">
        <v>1262</v>
      </c>
      <c r="X40" s="4">
        <v>592.5</v>
      </c>
      <c r="Y40" s="4">
        <v>448</v>
      </c>
      <c r="Z40" s="4">
        <v>87.75</v>
      </c>
      <c r="AA40" s="4"/>
      <c r="AB40" s="9">
        <v>3258</v>
      </c>
      <c r="AC40" s="4">
        <v>1226.5</v>
      </c>
      <c r="AD40" s="4">
        <v>884</v>
      </c>
      <c r="AE40" s="4">
        <v>1570.5</v>
      </c>
      <c r="AF40" s="4">
        <v>1014.25</v>
      </c>
      <c r="AG40" s="4">
        <v>373.5</v>
      </c>
      <c r="AI40" s="4">
        <v>3549</v>
      </c>
      <c r="AJ40" s="4">
        <v>12799</v>
      </c>
      <c r="AK40" s="4">
        <v>1758</v>
      </c>
      <c r="AL40" s="4">
        <v>6795.75</v>
      </c>
      <c r="AM40" s="4">
        <v>206.75</v>
      </c>
      <c r="AO40" s="9">
        <v>3029</v>
      </c>
      <c r="AP40" s="4">
        <v>4176.25</v>
      </c>
      <c r="AQ40" s="4">
        <v>11797.25</v>
      </c>
      <c r="AR40" s="4">
        <v>16132</v>
      </c>
      <c r="AS40" s="4">
        <v>13772.5</v>
      </c>
      <c r="AT40" s="4">
        <v>5172</v>
      </c>
      <c r="AV40" s="4">
        <v>24602</v>
      </c>
      <c r="AW40" s="4"/>
      <c r="AX40" s="4">
        <v>8966.5</v>
      </c>
      <c r="AY40" s="4">
        <v>1785.25</v>
      </c>
      <c r="AZ40" s="4">
        <v>528</v>
      </c>
      <c r="BA40" s="4"/>
      <c r="BB40" s="4"/>
      <c r="BC40" s="9">
        <v>3087</v>
      </c>
      <c r="BD40" s="4" t="str">
        <f t="shared" si="49"/>
        <v>pos</v>
      </c>
      <c r="BE40" s="4" t="str">
        <f t="shared" si="50"/>
        <v>neg</v>
      </c>
      <c r="BF40" s="4" t="str">
        <f t="shared" si="51"/>
        <v>neg</v>
      </c>
      <c r="BG40" s="4" t="str">
        <f t="shared" si="52"/>
        <v>neg</v>
      </c>
      <c r="BH40" s="4" t="str">
        <f t="shared" si="53"/>
        <v>neg</v>
      </c>
      <c r="BJ40" s="4" t="str">
        <f t="shared" si="59"/>
        <v>pos</v>
      </c>
      <c r="BK40" s="4" t="str">
        <f t="shared" si="60"/>
        <v>pos</v>
      </c>
      <c r="BL40" s="4" t="str">
        <f t="shared" si="61"/>
        <v>neg</v>
      </c>
      <c r="BM40" s="4" t="str">
        <f t="shared" si="62"/>
        <v>neg</v>
      </c>
      <c r="BN40" s="4" t="str">
        <f t="shared" si="63"/>
        <v>neg</v>
      </c>
      <c r="BO40" s="4"/>
      <c r="BP40" s="9">
        <v>3258</v>
      </c>
      <c r="BQ40" s="4" t="str">
        <f t="shared" si="38"/>
        <v>pos</v>
      </c>
      <c r="BR40" s="4" t="str">
        <f t="shared" si="39"/>
        <v>neg</v>
      </c>
      <c r="BS40" s="4" t="str">
        <f t="shared" si="66"/>
        <v>pos</v>
      </c>
      <c r="BT40" s="4" t="str">
        <f t="shared" si="67"/>
        <v>pos</v>
      </c>
      <c r="BU40" s="4" t="str">
        <f t="shared" si="68"/>
        <v>pos</v>
      </c>
      <c r="BW40" s="4" t="str">
        <f t="shared" si="79"/>
        <v>pos</v>
      </c>
      <c r="BX40" s="4" t="str">
        <f t="shared" si="80"/>
        <v>pos</v>
      </c>
      <c r="BY40" s="4" t="str">
        <f t="shared" si="45"/>
        <v>neg</v>
      </c>
      <c r="BZ40" s="4" t="str">
        <f t="shared" si="46"/>
        <v>pos</v>
      </c>
      <c r="CA40" s="4" t="str">
        <f t="shared" si="46"/>
        <v>neg</v>
      </c>
      <c r="CC40" s="9">
        <v>3029</v>
      </c>
      <c r="CD40" s="4" t="str">
        <f t="shared" si="20"/>
        <v>pos</v>
      </c>
      <c r="CE40" s="4" t="str">
        <f t="shared" si="21"/>
        <v>pos</v>
      </c>
      <c r="CF40" s="4" t="str">
        <f t="shared" si="76"/>
        <v>pos</v>
      </c>
      <c r="CG40" s="4" t="str">
        <f t="shared" si="77"/>
        <v>pos</v>
      </c>
      <c r="CH40" s="4" t="str">
        <f t="shared" si="78"/>
        <v>pos</v>
      </c>
      <c r="CJ40" s="4" t="str">
        <f t="shared" si="81"/>
        <v>pos</v>
      </c>
      <c r="CK40" s="4"/>
      <c r="CL40" s="4" t="str">
        <f t="shared" si="73"/>
        <v>pos</v>
      </c>
      <c r="CM40" s="4" t="str">
        <f t="shared" si="74"/>
        <v>pos</v>
      </c>
      <c r="CN40" s="4" t="str">
        <f t="shared" si="75"/>
        <v>neg</v>
      </c>
    </row>
    <row r="41" spans="1:92">
      <c r="A41" s="9" t="s">
        <v>55</v>
      </c>
      <c r="B41" s="5" t="s">
        <v>65</v>
      </c>
      <c r="C41" s="5" t="s">
        <v>65</v>
      </c>
      <c r="D41" s="5" t="s">
        <v>65</v>
      </c>
      <c r="E41" s="5" t="s">
        <v>65</v>
      </c>
      <c r="F41" s="5" t="s">
        <v>65</v>
      </c>
      <c r="G41" s="9"/>
      <c r="H41" s="5" t="s">
        <v>65</v>
      </c>
      <c r="I41" s="5">
        <v>2.8E-3</v>
      </c>
      <c r="J41" s="5">
        <v>7.3000000000000001E-3</v>
      </c>
      <c r="K41" s="5">
        <v>0.5454</v>
      </c>
      <c r="L41" s="5" t="s">
        <v>64</v>
      </c>
      <c r="O41" s="9">
        <v>3149</v>
      </c>
      <c r="P41" s="4">
        <v>2884.75</v>
      </c>
      <c r="Q41" s="4">
        <v>1431.75</v>
      </c>
      <c r="R41" s="4">
        <v>1733</v>
      </c>
      <c r="S41" s="4">
        <v>1271.25</v>
      </c>
      <c r="T41" s="4">
        <v>520.25</v>
      </c>
      <c r="V41" s="4">
        <v>23984.75</v>
      </c>
      <c r="W41" s="4"/>
      <c r="X41" s="4">
        <v>5834.25</v>
      </c>
      <c r="Y41" s="4">
        <v>1119</v>
      </c>
      <c r="Z41" s="4">
        <v>485.5</v>
      </c>
      <c r="AA41" s="4"/>
      <c r="AB41" s="9">
        <v>3296</v>
      </c>
      <c r="AC41" s="4">
        <v>2077.5</v>
      </c>
      <c r="AD41" s="4"/>
      <c r="AE41" s="4">
        <v>14703.75</v>
      </c>
      <c r="AF41" s="4">
        <v>7092</v>
      </c>
      <c r="AG41" s="4">
        <v>2531.75</v>
      </c>
      <c r="AI41" s="4">
        <v>25169.25</v>
      </c>
      <c r="AJ41" s="4">
        <v>772</v>
      </c>
      <c r="AK41" s="4">
        <v>6962</v>
      </c>
      <c r="AL41" s="4">
        <v>1744</v>
      </c>
      <c r="AM41" s="4"/>
      <c r="AO41" s="9">
        <v>3034</v>
      </c>
      <c r="AP41" s="4">
        <v>10874.5</v>
      </c>
      <c r="AQ41" s="4">
        <v>6101.75</v>
      </c>
      <c r="AR41" s="4">
        <v>12274.75</v>
      </c>
      <c r="AS41" s="4">
        <v>3492.75</v>
      </c>
      <c r="AT41" s="4">
        <v>1399</v>
      </c>
      <c r="AV41" s="4">
        <v>25129</v>
      </c>
      <c r="AW41" s="4">
        <v>23853.5</v>
      </c>
      <c r="AX41" s="4">
        <v>22531.75</v>
      </c>
      <c r="AY41" s="4">
        <v>1046.25</v>
      </c>
      <c r="AZ41" s="4">
        <v>288.75</v>
      </c>
      <c r="BA41" s="4"/>
      <c r="BB41" s="4"/>
      <c r="BC41" s="9">
        <v>3149</v>
      </c>
      <c r="BD41" s="4" t="str">
        <f t="shared" si="49"/>
        <v>pos</v>
      </c>
      <c r="BE41" s="4" t="str">
        <f t="shared" si="50"/>
        <v>pos</v>
      </c>
      <c r="BF41" s="4" t="str">
        <f t="shared" si="51"/>
        <v>pos</v>
      </c>
      <c r="BG41" s="4" t="str">
        <f t="shared" si="52"/>
        <v>pos</v>
      </c>
      <c r="BH41" s="4" t="str">
        <f t="shared" si="53"/>
        <v>pos</v>
      </c>
      <c r="BJ41" s="4" t="str">
        <f t="shared" si="59"/>
        <v>pos</v>
      </c>
      <c r="BK41" s="4"/>
      <c r="BL41" s="4" t="str">
        <f t="shared" si="61"/>
        <v>pos</v>
      </c>
      <c r="BM41" s="4" t="str">
        <f t="shared" si="62"/>
        <v>neg</v>
      </c>
      <c r="BN41" s="4" t="str">
        <f t="shared" si="63"/>
        <v>neg</v>
      </c>
      <c r="BO41" s="4"/>
      <c r="BP41" s="9">
        <v>3296</v>
      </c>
      <c r="BQ41" s="4" t="str">
        <f t="shared" ref="BQ41" si="82">IF(AC41&gt;BQ$2,"pos", "neg")</f>
        <v>pos</v>
      </c>
      <c r="BR41" s="4"/>
      <c r="BS41" s="4" t="str">
        <f t="shared" si="66"/>
        <v>pos</v>
      </c>
      <c r="BT41" s="4" t="str">
        <f t="shared" si="67"/>
        <v>pos</v>
      </c>
      <c r="BU41" s="4" t="str">
        <f t="shared" si="68"/>
        <v>pos</v>
      </c>
      <c r="BW41" s="4" t="str">
        <f t="shared" si="79"/>
        <v>pos</v>
      </c>
      <c r="BX41" s="4" t="str">
        <f t="shared" si="80"/>
        <v>neg</v>
      </c>
      <c r="BY41" s="4" t="str">
        <f t="shared" si="45"/>
        <v>pos</v>
      </c>
      <c r="BZ41" s="4" t="str">
        <f t="shared" si="46"/>
        <v>pos</v>
      </c>
      <c r="CA41" s="4"/>
      <c r="CC41" s="9">
        <v>3034</v>
      </c>
      <c r="CD41" s="4" t="str">
        <f t="shared" si="20"/>
        <v>pos</v>
      </c>
      <c r="CE41" s="4" t="str">
        <f t="shared" si="21"/>
        <v>pos</v>
      </c>
      <c r="CF41" s="4" t="str">
        <f t="shared" si="76"/>
        <v>pos</v>
      </c>
      <c r="CG41" s="4" t="str">
        <f t="shared" si="77"/>
        <v>pos</v>
      </c>
      <c r="CH41" s="4" t="str">
        <f t="shared" si="78"/>
        <v>pos</v>
      </c>
      <c r="CJ41" s="4" t="str">
        <f t="shared" ref="CJ41:CJ43" si="83">IF(AV41&gt;CJ$2,"pos", "neg")</f>
        <v>pos</v>
      </c>
      <c r="CK41" s="4" t="str">
        <f t="shared" ref="CK41:CK43" si="84">IF(AW41&gt;CK$2,"pos", "neg")</f>
        <v>pos</v>
      </c>
      <c r="CL41" s="4" t="str">
        <f t="shared" si="73"/>
        <v>pos</v>
      </c>
      <c r="CM41" s="4" t="str">
        <f t="shared" si="74"/>
        <v>neg</v>
      </c>
      <c r="CN41" s="4" t="str">
        <f t="shared" si="75"/>
        <v>neg</v>
      </c>
    </row>
    <row r="42" spans="1:92">
      <c r="A42" s="9" t="s">
        <v>56</v>
      </c>
      <c r="B42" s="5" t="s">
        <v>64</v>
      </c>
      <c r="C42" s="5" t="s">
        <v>64</v>
      </c>
      <c r="D42" s="5">
        <v>0.52310000000000001</v>
      </c>
      <c r="E42" s="5">
        <v>0.39979999999999999</v>
      </c>
      <c r="F42" s="5" t="s">
        <v>64</v>
      </c>
      <c r="G42" s="9"/>
      <c r="H42" s="5" t="s">
        <v>64</v>
      </c>
      <c r="I42" s="5" t="s">
        <v>64</v>
      </c>
      <c r="J42" s="5" t="s">
        <v>64</v>
      </c>
      <c r="K42" s="5">
        <v>0.83899999999999997</v>
      </c>
      <c r="L42" s="5" t="s">
        <v>64</v>
      </c>
      <c r="O42" s="9">
        <v>3153</v>
      </c>
      <c r="P42" s="4">
        <v>587.75</v>
      </c>
      <c r="Q42" s="4">
        <v>213.25</v>
      </c>
      <c r="R42" s="4">
        <v>418</v>
      </c>
      <c r="S42" s="4">
        <v>521.25</v>
      </c>
      <c r="T42" s="4">
        <v>257.25</v>
      </c>
      <c r="V42" s="4">
        <v>5837</v>
      </c>
      <c r="W42" s="4">
        <v>1534</v>
      </c>
      <c r="X42" s="4">
        <v>2533.25</v>
      </c>
      <c r="Y42" s="4">
        <v>650.5</v>
      </c>
      <c r="Z42" s="4">
        <v>363.75</v>
      </c>
      <c r="AA42" s="4"/>
      <c r="AB42" s="9">
        <v>3305</v>
      </c>
      <c r="AC42" s="4">
        <v>334.75</v>
      </c>
      <c r="AD42" s="4">
        <v>96.25</v>
      </c>
      <c r="AE42" s="4">
        <v>165.5</v>
      </c>
      <c r="AF42" s="4">
        <v>290.25</v>
      </c>
      <c r="AG42" s="4">
        <v>142.5</v>
      </c>
      <c r="AI42" s="4">
        <v>5612.25</v>
      </c>
      <c r="AJ42" s="4">
        <v>607.5</v>
      </c>
      <c r="AK42" s="4">
        <v>335.25</v>
      </c>
      <c r="AL42" s="4">
        <v>264.75</v>
      </c>
      <c r="AM42" s="4">
        <v>196.25</v>
      </c>
      <c r="AO42" s="9">
        <v>3055</v>
      </c>
      <c r="AP42" s="4">
        <v>1423.5</v>
      </c>
      <c r="AQ42" s="4">
        <v>7904.5</v>
      </c>
      <c r="AR42" s="4">
        <v>5797.25</v>
      </c>
      <c r="AS42" s="4">
        <v>3384.75</v>
      </c>
      <c r="AT42" s="4">
        <v>1535.75</v>
      </c>
      <c r="AV42" s="4">
        <v>23755.75</v>
      </c>
      <c r="AW42" s="4">
        <v>9018</v>
      </c>
      <c r="AX42" s="4">
        <v>24007</v>
      </c>
      <c r="AY42" s="4">
        <v>792</v>
      </c>
      <c r="AZ42" s="4">
        <v>1869</v>
      </c>
      <c r="BA42" s="4"/>
      <c r="BB42" s="4"/>
      <c r="BC42" s="9">
        <v>3153</v>
      </c>
      <c r="BD42" s="4" t="str">
        <f t="shared" si="49"/>
        <v>pos</v>
      </c>
      <c r="BE42" s="4" t="str">
        <f t="shared" si="50"/>
        <v>neg</v>
      </c>
      <c r="BF42" s="4" t="str">
        <f t="shared" si="51"/>
        <v>neg</v>
      </c>
      <c r="BG42" s="4" t="str">
        <f t="shared" si="52"/>
        <v>neg</v>
      </c>
      <c r="BH42" s="4" t="str">
        <f t="shared" si="53"/>
        <v>pos</v>
      </c>
      <c r="BJ42" s="4" t="str">
        <f t="shared" si="59"/>
        <v>pos</v>
      </c>
      <c r="BK42" s="4" t="str">
        <f t="shared" ref="BK42:BK43" si="85">IF(W42&gt;BK$2,"pos", "neg")</f>
        <v>pos</v>
      </c>
      <c r="BL42" s="4" t="str">
        <f t="shared" si="61"/>
        <v>pos</v>
      </c>
      <c r="BM42" s="4" t="str">
        <f t="shared" si="62"/>
        <v>neg</v>
      </c>
      <c r="BN42" s="4" t="str">
        <f t="shared" si="63"/>
        <v>neg</v>
      </c>
      <c r="BO42" s="4"/>
      <c r="BP42" s="9">
        <v>3305</v>
      </c>
      <c r="BQ42" s="4" t="str">
        <f t="shared" ref="BQ42:BQ47" si="86">IF(AC42&gt;BQ$2,"pos", "neg")</f>
        <v>neg</v>
      </c>
      <c r="BR42" s="4" t="str">
        <f t="shared" ref="BR42:BR47" si="87">IF(AD42&gt;BR$2,"pos", "neg")</f>
        <v>neg</v>
      </c>
      <c r="BS42" s="4" t="str">
        <f t="shared" ref="BS42:BS47" si="88">IF(AE42&gt;BS$2,"pos", "neg")</f>
        <v>neg</v>
      </c>
      <c r="BT42" s="4" t="str">
        <f t="shared" ref="BT42:BT47" si="89">IF(AF42&gt;BT$2,"pos", "neg")</f>
        <v>neg</v>
      </c>
      <c r="BU42" s="4" t="str">
        <f t="shared" ref="BU42:BU47" si="90">IF(AG42&gt;BU$2,"pos", "neg")</f>
        <v>neg</v>
      </c>
      <c r="BW42" s="4" t="str">
        <f t="shared" si="79"/>
        <v>pos</v>
      </c>
      <c r="BX42" s="4" t="str">
        <f t="shared" si="80"/>
        <v>neg</v>
      </c>
      <c r="BY42" s="4" t="str">
        <f t="shared" ref="BY42:BY46" si="91">IF(AK42&gt;BY$2,"pos", "neg")</f>
        <v>neg</v>
      </c>
      <c r="BZ42" s="4" t="str">
        <f t="shared" ref="BZ42:BZ46" si="92">IF(AL42&gt;BZ$2,"pos", "neg")</f>
        <v>neg</v>
      </c>
      <c r="CA42" s="4" t="str">
        <f t="shared" ref="CA42:CA46" si="93">IF(AM42&gt;CA$2,"pos", "neg")</f>
        <v>neg</v>
      </c>
      <c r="CC42" s="9">
        <v>3055</v>
      </c>
      <c r="CD42" s="4" t="str">
        <f t="shared" si="20"/>
        <v>pos</v>
      </c>
      <c r="CE42" s="4" t="str">
        <f t="shared" si="21"/>
        <v>pos</v>
      </c>
      <c r="CF42" s="4" t="str">
        <f t="shared" si="76"/>
        <v>pos</v>
      </c>
      <c r="CG42" s="4" t="str">
        <f t="shared" si="77"/>
        <v>pos</v>
      </c>
      <c r="CH42" s="4" t="str">
        <f t="shared" si="78"/>
        <v>pos</v>
      </c>
      <c r="CJ42" s="4" t="str">
        <f t="shared" si="83"/>
        <v>pos</v>
      </c>
      <c r="CK42" s="4" t="str">
        <f t="shared" si="84"/>
        <v>pos</v>
      </c>
      <c r="CL42" s="4" t="str">
        <f t="shared" si="73"/>
        <v>pos</v>
      </c>
      <c r="CM42" s="4" t="str">
        <f t="shared" si="74"/>
        <v>neg</v>
      </c>
      <c r="CN42" s="4" t="str">
        <f t="shared" si="75"/>
        <v>pos</v>
      </c>
    </row>
    <row r="43" spans="1:92">
      <c r="A43" s="9" t="s">
        <v>57</v>
      </c>
      <c r="B43" s="5">
        <v>0.29680000000000001</v>
      </c>
      <c r="C43" s="5">
        <v>1.0999999999999999E-2</v>
      </c>
      <c r="D43" s="5" t="s">
        <v>65</v>
      </c>
      <c r="E43" s="5">
        <v>1.4E-3</v>
      </c>
      <c r="F43" s="5">
        <v>4.0000000000000001E-3</v>
      </c>
      <c r="G43" s="9"/>
      <c r="H43" s="5">
        <v>5.0000000000000001E-4</v>
      </c>
      <c r="I43" s="5">
        <v>1.37E-2</v>
      </c>
      <c r="J43" s="5" t="s">
        <v>65</v>
      </c>
      <c r="K43" s="5" t="s">
        <v>64</v>
      </c>
      <c r="L43" s="5">
        <v>0.27129999999999999</v>
      </c>
      <c r="O43" s="9">
        <v>3182</v>
      </c>
      <c r="P43" s="4">
        <v>2874</v>
      </c>
      <c r="Q43" s="4">
        <v>19008.75</v>
      </c>
      <c r="R43" s="4">
        <v>4557.75</v>
      </c>
      <c r="S43" s="4">
        <v>1044.5</v>
      </c>
      <c r="T43" s="4">
        <v>894.75</v>
      </c>
      <c r="V43" s="4">
        <v>11665.5</v>
      </c>
      <c r="W43" s="4">
        <v>2389.5</v>
      </c>
      <c r="X43" s="4">
        <v>14962</v>
      </c>
      <c r="Y43" s="4">
        <v>6562</v>
      </c>
      <c r="Z43" s="4">
        <v>669.25</v>
      </c>
      <c r="AA43" s="4"/>
      <c r="AB43" s="9">
        <v>3315</v>
      </c>
      <c r="AC43" s="4">
        <v>2868.5</v>
      </c>
      <c r="AD43" s="4">
        <v>931</v>
      </c>
      <c r="AE43" s="4">
        <v>2132</v>
      </c>
      <c r="AF43" s="4">
        <v>2296.75</v>
      </c>
      <c r="AG43" s="4">
        <v>1152.25</v>
      </c>
      <c r="AI43" s="4">
        <v>23842.25</v>
      </c>
      <c r="AJ43" s="4">
        <v>3892</v>
      </c>
      <c r="AK43" s="4">
        <v>2151.75</v>
      </c>
      <c r="AL43" s="4">
        <v>1072.5</v>
      </c>
      <c r="AM43" s="4">
        <v>293.75</v>
      </c>
      <c r="AO43" s="9">
        <v>3068</v>
      </c>
      <c r="AP43" s="4">
        <v>3256</v>
      </c>
      <c r="AQ43" s="4">
        <v>14520</v>
      </c>
      <c r="AR43" s="4">
        <v>15121.5</v>
      </c>
      <c r="AS43" s="4">
        <v>2642</v>
      </c>
      <c r="AT43" s="4">
        <v>597.25</v>
      </c>
      <c r="AV43" s="4">
        <v>16232.75</v>
      </c>
      <c r="AW43" s="4">
        <v>8763</v>
      </c>
      <c r="AX43" s="4">
        <v>19091.75</v>
      </c>
      <c r="AY43" s="4">
        <v>2966</v>
      </c>
      <c r="AZ43" s="4">
        <v>1221.25</v>
      </c>
      <c r="BA43" s="4"/>
      <c r="BB43" s="4"/>
      <c r="BC43" s="9">
        <v>3182</v>
      </c>
      <c r="BD43" s="4" t="str">
        <f t="shared" si="49"/>
        <v>pos</v>
      </c>
      <c r="BE43" s="4" t="str">
        <f t="shared" si="50"/>
        <v>pos</v>
      </c>
      <c r="BF43" s="4" t="str">
        <f t="shared" si="51"/>
        <v>pos</v>
      </c>
      <c r="BG43" s="4" t="str">
        <f t="shared" si="52"/>
        <v>pos</v>
      </c>
      <c r="BH43" s="4" t="str">
        <f t="shared" si="53"/>
        <v>pos</v>
      </c>
      <c r="BJ43" s="4" t="str">
        <f t="shared" si="59"/>
        <v>pos</v>
      </c>
      <c r="BK43" s="4" t="str">
        <f t="shared" si="85"/>
        <v>pos</v>
      </c>
      <c r="BL43" s="4" t="str">
        <f t="shared" si="61"/>
        <v>pos</v>
      </c>
      <c r="BM43" s="4" t="str">
        <f t="shared" si="62"/>
        <v>pos</v>
      </c>
      <c r="BN43" s="4" t="str">
        <f t="shared" si="63"/>
        <v>neg</v>
      </c>
      <c r="BO43" s="4"/>
      <c r="BP43" s="9">
        <v>3315</v>
      </c>
      <c r="BQ43" s="4" t="str">
        <f t="shared" si="86"/>
        <v>pos</v>
      </c>
      <c r="BR43" s="4" t="str">
        <f t="shared" si="87"/>
        <v>neg</v>
      </c>
      <c r="BS43" s="4" t="str">
        <f t="shared" si="88"/>
        <v>pos</v>
      </c>
      <c r="BT43" s="4" t="str">
        <f t="shared" si="89"/>
        <v>pos</v>
      </c>
      <c r="BU43" s="4" t="str">
        <f t="shared" si="90"/>
        <v>pos</v>
      </c>
      <c r="BW43" s="4" t="str">
        <f t="shared" si="79"/>
        <v>pos</v>
      </c>
      <c r="BX43" s="4" t="str">
        <f t="shared" si="80"/>
        <v>pos</v>
      </c>
      <c r="BY43" s="4" t="str">
        <f t="shared" si="91"/>
        <v>pos</v>
      </c>
      <c r="BZ43" s="4" t="str">
        <f t="shared" si="92"/>
        <v>neg</v>
      </c>
      <c r="CA43" s="4" t="str">
        <f t="shared" si="93"/>
        <v>neg</v>
      </c>
      <c r="CC43" s="9">
        <v>3068</v>
      </c>
      <c r="CD43" s="4" t="str">
        <f t="shared" si="20"/>
        <v>pos</v>
      </c>
      <c r="CE43" s="4" t="str">
        <f t="shared" si="21"/>
        <v>pos</v>
      </c>
      <c r="CF43" s="4" t="str">
        <f t="shared" si="76"/>
        <v>pos</v>
      </c>
      <c r="CG43" s="4" t="str">
        <f t="shared" si="77"/>
        <v>pos</v>
      </c>
      <c r="CH43" s="4" t="str">
        <f t="shared" si="78"/>
        <v>pos</v>
      </c>
      <c r="CJ43" s="4" t="str">
        <f t="shared" si="83"/>
        <v>pos</v>
      </c>
      <c r="CK43" s="4" t="str">
        <f t="shared" si="84"/>
        <v>pos</v>
      </c>
      <c r="CL43" s="4" t="str">
        <f t="shared" si="73"/>
        <v>pos</v>
      </c>
      <c r="CM43" s="4" t="str">
        <f t="shared" si="74"/>
        <v>pos</v>
      </c>
      <c r="CN43" s="4" t="str">
        <f t="shared" si="75"/>
        <v>pos</v>
      </c>
    </row>
    <row r="44" spans="1:92">
      <c r="A44" s="9" t="s">
        <v>58</v>
      </c>
      <c r="B44" s="5" t="s">
        <v>64</v>
      </c>
      <c r="C44" s="5">
        <v>1.24E-2</v>
      </c>
      <c r="D44" s="5">
        <v>0.10680000000000001</v>
      </c>
      <c r="E44" s="5">
        <v>0.62749999999999995</v>
      </c>
      <c r="F44" s="5">
        <v>0.3921</v>
      </c>
      <c r="G44" s="9"/>
      <c r="H44" s="5">
        <v>2.7000000000000001E-3</v>
      </c>
      <c r="I44" s="5">
        <v>2.5999999999999999E-3</v>
      </c>
      <c r="J44" s="5">
        <v>8.0999999999999996E-3</v>
      </c>
      <c r="K44" s="5" t="s">
        <v>64</v>
      </c>
      <c r="L44" s="5" t="s">
        <v>64</v>
      </c>
      <c r="O44" s="9">
        <v>3199</v>
      </c>
      <c r="P44" s="4">
        <v>3310</v>
      </c>
      <c r="Q44" s="4">
        <v>1245.25</v>
      </c>
      <c r="R44" s="4">
        <v>1039.25</v>
      </c>
      <c r="S44" s="4">
        <v>1048.5</v>
      </c>
      <c r="T44" s="4">
        <v>518.5</v>
      </c>
      <c r="V44" s="4">
        <v>24343.75</v>
      </c>
      <c r="W44" s="4"/>
      <c r="X44" s="4">
        <v>13103.25</v>
      </c>
      <c r="Y44" s="4">
        <v>688.5</v>
      </c>
      <c r="Z44" s="4">
        <v>389.5</v>
      </c>
      <c r="AA44" s="4"/>
      <c r="AB44" s="9">
        <v>3316</v>
      </c>
      <c r="AC44" s="4">
        <v>4065.5</v>
      </c>
      <c r="AD44" s="4">
        <v>1770</v>
      </c>
      <c r="AE44" s="4">
        <v>1693.25</v>
      </c>
      <c r="AF44" s="4">
        <v>1847.25</v>
      </c>
      <c r="AG44" s="4">
        <v>581.5</v>
      </c>
      <c r="AI44" s="4">
        <v>22906</v>
      </c>
      <c r="AJ44" s="4"/>
      <c r="AK44" s="4">
        <v>12203.25</v>
      </c>
      <c r="AL44" s="4">
        <v>712.25</v>
      </c>
      <c r="AM44" s="4">
        <v>185.75</v>
      </c>
      <c r="AO44" s="9">
        <v>3071</v>
      </c>
      <c r="AP44" s="4">
        <v>664.25</v>
      </c>
      <c r="AQ44" s="4">
        <v>245</v>
      </c>
      <c r="AR44" s="4">
        <v>523.25</v>
      </c>
      <c r="AS44" s="4">
        <v>424.5</v>
      </c>
      <c r="AT44" s="4">
        <v>234.5</v>
      </c>
      <c r="AV44" s="4"/>
      <c r="AW44" s="4"/>
      <c r="AX44" s="4">
        <v>13014</v>
      </c>
      <c r="AY44" s="4">
        <v>3116.5</v>
      </c>
      <c r="AZ44" s="4">
        <v>298</v>
      </c>
      <c r="BA44" s="4"/>
      <c r="BB44" s="4"/>
      <c r="BC44" s="9">
        <v>3199</v>
      </c>
      <c r="BD44" s="4" t="str">
        <f t="shared" si="49"/>
        <v>pos</v>
      </c>
      <c r="BE44" s="4" t="str">
        <f t="shared" si="50"/>
        <v>pos</v>
      </c>
      <c r="BF44" s="4" t="str">
        <f t="shared" si="51"/>
        <v>neg</v>
      </c>
      <c r="BG44" s="4" t="str">
        <f t="shared" si="52"/>
        <v>pos</v>
      </c>
      <c r="BH44" s="4" t="str">
        <f t="shared" si="53"/>
        <v>pos</v>
      </c>
      <c r="BJ44" s="4" t="str">
        <f t="shared" si="59"/>
        <v>pos</v>
      </c>
      <c r="BK44" s="4"/>
      <c r="BL44" s="4" t="str">
        <f t="shared" si="61"/>
        <v>pos</v>
      </c>
      <c r="BM44" s="4" t="str">
        <f t="shared" si="62"/>
        <v>neg</v>
      </c>
      <c r="BN44" s="4" t="str">
        <f t="shared" si="63"/>
        <v>neg</v>
      </c>
      <c r="BO44" s="4"/>
      <c r="BP44" s="9">
        <v>3316</v>
      </c>
      <c r="BQ44" s="4" t="str">
        <f t="shared" si="86"/>
        <v>pos</v>
      </c>
      <c r="BR44" s="4" t="str">
        <f t="shared" si="87"/>
        <v>pos</v>
      </c>
      <c r="BS44" s="4" t="str">
        <f t="shared" si="88"/>
        <v>pos</v>
      </c>
      <c r="BT44" s="4" t="str">
        <f t="shared" si="89"/>
        <v>pos</v>
      </c>
      <c r="BU44" s="4" t="str">
        <f t="shared" si="90"/>
        <v>pos</v>
      </c>
      <c r="BW44" s="4" t="str">
        <f t="shared" ref="BW44" si="94">IF(AI44&gt;BW$2,"pos", "neg")</f>
        <v>pos</v>
      </c>
      <c r="BX44" s="4"/>
      <c r="BY44" s="4" t="str">
        <f t="shared" si="91"/>
        <v>pos</v>
      </c>
      <c r="BZ44" s="4" t="str">
        <f t="shared" si="92"/>
        <v>neg</v>
      </c>
      <c r="CA44" s="4" t="str">
        <f t="shared" si="93"/>
        <v>neg</v>
      </c>
      <c r="CC44" s="9">
        <v>3071</v>
      </c>
      <c r="CD44" s="4" t="str">
        <f t="shared" si="20"/>
        <v>pos</v>
      </c>
      <c r="CE44" s="4" t="str">
        <f t="shared" si="21"/>
        <v>neg</v>
      </c>
      <c r="CF44" s="4" t="str">
        <f t="shared" si="76"/>
        <v>neg</v>
      </c>
      <c r="CG44" s="4" t="str">
        <f t="shared" si="77"/>
        <v>neg</v>
      </c>
      <c r="CH44" s="4" t="str">
        <f t="shared" si="78"/>
        <v>pos</v>
      </c>
      <c r="CJ44" s="4"/>
      <c r="CK44" s="4"/>
      <c r="CL44" s="4" t="str">
        <f t="shared" si="73"/>
        <v>pos</v>
      </c>
      <c r="CM44" s="4" t="str">
        <f t="shared" si="74"/>
        <v>pos</v>
      </c>
      <c r="CN44" s="4" t="str">
        <f t="shared" si="75"/>
        <v>neg</v>
      </c>
    </row>
    <row r="45" spans="1:92">
      <c r="A45" s="10"/>
      <c r="B45" s="4"/>
      <c r="C45" s="4"/>
      <c r="D45" s="4"/>
      <c r="E45" s="4"/>
      <c r="F45" s="4"/>
      <c r="G45"/>
      <c r="H45" s="4"/>
      <c r="I45" s="4"/>
      <c r="J45" s="4"/>
      <c r="K45" s="4"/>
      <c r="L45" s="4"/>
      <c r="O45" s="9">
        <v>3204</v>
      </c>
      <c r="P45" s="4">
        <v>509</v>
      </c>
      <c r="Q45" s="4">
        <v>688.25</v>
      </c>
      <c r="R45" s="4"/>
      <c r="S45" s="4">
        <v>244</v>
      </c>
      <c r="T45" s="4">
        <v>175.75</v>
      </c>
      <c r="V45" s="4">
        <v>669.75</v>
      </c>
      <c r="W45" s="4">
        <v>1548.5</v>
      </c>
      <c r="X45" s="4">
        <v>263.5</v>
      </c>
      <c r="Y45" s="4">
        <v>762.25</v>
      </c>
      <c r="Z45" s="4">
        <v>150.75</v>
      </c>
      <c r="AA45" s="4"/>
      <c r="AB45" s="9">
        <v>3330</v>
      </c>
      <c r="AC45" s="4">
        <v>983.25</v>
      </c>
      <c r="AD45" s="4">
        <v>572.75</v>
      </c>
      <c r="AE45" s="4">
        <v>551.75</v>
      </c>
      <c r="AF45" s="4">
        <v>661</v>
      </c>
      <c r="AG45" s="4">
        <v>301.25</v>
      </c>
      <c r="AI45" s="4">
        <v>10694.25</v>
      </c>
      <c r="AJ45" s="4">
        <v>956.75</v>
      </c>
      <c r="AK45" s="4">
        <v>904</v>
      </c>
      <c r="AL45" s="4">
        <v>1164.75</v>
      </c>
      <c r="AM45" s="4">
        <v>647</v>
      </c>
      <c r="AO45" s="9">
        <v>3075</v>
      </c>
      <c r="AP45" s="4">
        <v>5193</v>
      </c>
      <c r="AQ45" s="4">
        <v>1157.25</v>
      </c>
      <c r="AR45" s="4">
        <v>1537.5</v>
      </c>
      <c r="AS45" s="4">
        <v>1204.75</v>
      </c>
      <c r="AT45" s="4">
        <v>431.5</v>
      </c>
      <c r="AV45" s="4">
        <v>24909.5</v>
      </c>
      <c r="AW45" s="4"/>
      <c r="AX45" s="4">
        <v>13510.5</v>
      </c>
      <c r="AY45" s="4">
        <v>517.25</v>
      </c>
      <c r="AZ45" s="4">
        <v>268.25</v>
      </c>
      <c r="BA45" s="4"/>
      <c r="BB45" s="4"/>
      <c r="BC45" s="9">
        <v>3204</v>
      </c>
      <c r="BD45" s="4" t="str">
        <f t="shared" si="49"/>
        <v>pos</v>
      </c>
      <c r="BE45" s="4" t="str">
        <f t="shared" si="50"/>
        <v>neg</v>
      </c>
      <c r="BF45" s="4"/>
      <c r="BG45" s="4" t="str">
        <f t="shared" si="52"/>
        <v>neg</v>
      </c>
      <c r="BH45" s="4" t="str">
        <f t="shared" si="53"/>
        <v>neg</v>
      </c>
      <c r="BJ45" s="4" t="str">
        <f t="shared" si="59"/>
        <v>neg</v>
      </c>
      <c r="BK45" s="4" t="str">
        <f t="shared" ref="BK45:BK46" si="95">IF(W45&gt;BK$2,"pos", "neg")</f>
        <v>pos</v>
      </c>
      <c r="BL45" s="4" t="str">
        <f t="shared" si="61"/>
        <v>neg</v>
      </c>
      <c r="BM45" s="4" t="str">
        <f t="shared" si="62"/>
        <v>neg</v>
      </c>
      <c r="BN45" s="4" t="str">
        <f t="shared" si="63"/>
        <v>neg</v>
      </c>
      <c r="BO45" s="4"/>
      <c r="BP45" s="9">
        <v>3330</v>
      </c>
      <c r="BQ45" s="4" t="str">
        <f t="shared" si="86"/>
        <v>pos</v>
      </c>
      <c r="BR45" s="4" t="str">
        <f t="shared" si="87"/>
        <v>neg</v>
      </c>
      <c r="BS45" s="4" t="str">
        <f t="shared" si="88"/>
        <v>neg</v>
      </c>
      <c r="BT45" s="4" t="str">
        <f t="shared" si="89"/>
        <v>neg</v>
      </c>
      <c r="BU45" s="4" t="str">
        <f t="shared" si="90"/>
        <v>pos</v>
      </c>
      <c r="BW45" s="4" t="str">
        <f t="shared" ref="BW45:BW46" si="96">IF(AI45&gt;BW$2,"pos", "neg")</f>
        <v>pos</v>
      </c>
      <c r="BX45" s="4" t="str">
        <f t="shared" ref="BX45" si="97">IF(AJ45&gt;BX$2,"pos", "neg")</f>
        <v>neg</v>
      </c>
      <c r="BY45" s="4" t="str">
        <f t="shared" si="91"/>
        <v>neg</v>
      </c>
      <c r="BZ45" s="4" t="str">
        <f t="shared" si="92"/>
        <v>neg</v>
      </c>
      <c r="CA45" s="4" t="str">
        <f t="shared" si="93"/>
        <v>neg</v>
      </c>
      <c r="CC45" s="9">
        <v>3075</v>
      </c>
      <c r="CD45" s="4" t="str">
        <f t="shared" si="20"/>
        <v>pos</v>
      </c>
      <c r="CE45" s="4" t="str">
        <f t="shared" si="21"/>
        <v>pos</v>
      </c>
      <c r="CF45" s="4" t="str">
        <f t="shared" si="76"/>
        <v>pos</v>
      </c>
      <c r="CG45" s="4" t="str">
        <f t="shared" si="77"/>
        <v>pos</v>
      </c>
      <c r="CH45" s="4" t="str">
        <f t="shared" si="78"/>
        <v>pos</v>
      </c>
      <c r="CJ45" s="4" t="str">
        <f t="shared" ref="CJ45:CJ49" si="98">IF(AV45&gt;CJ$2,"pos", "neg")</f>
        <v>pos</v>
      </c>
      <c r="CK45" s="4"/>
      <c r="CL45" s="4" t="str">
        <f t="shared" si="73"/>
        <v>pos</v>
      </c>
      <c r="CM45" s="4" t="str">
        <f t="shared" si="74"/>
        <v>neg</v>
      </c>
      <c r="CN45" s="4" t="str">
        <f t="shared" si="75"/>
        <v>neg</v>
      </c>
    </row>
    <row r="46" spans="1:92" ht="15">
      <c r="A46" s="25" t="s">
        <v>70</v>
      </c>
      <c r="B46" s="4"/>
      <c r="C46" s="4"/>
      <c r="D46" s="4"/>
      <c r="E46" s="4"/>
      <c r="F46" s="4"/>
      <c r="G46"/>
      <c r="H46" s="4"/>
      <c r="I46" s="4"/>
      <c r="J46" s="4"/>
      <c r="K46" s="4"/>
      <c r="L46" s="4"/>
      <c r="O46" s="9">
        <v>3275</v>
      </c>
      <c r="P46" s="4">
        <v>1438.5</v>
      </c>
      <c r="Q46" s="4">
        <v>1355.75</v>
      </c>
      <c r="R46" s="4">
        <v>1294.5</v>
      </c>
      <c r="S46" s="4">
        <v>2240</v>
      </c>
      <c r="T46" s="4">
        <v>798</v>
      </c>
      <c r="V46" s="4">
        <v>4886.25</v>
      </c>
      <c r="W46" s="4">
        <v>4273</v>
      </c>
      <c r="X46" s="4">
        <v>2465.5</v>
      </c>
      <c r="Y46" s="4">
        <v>2487</v>
      </c>
      <c r="Z46" s="4">
        <v>683.25</v>
      </c>
      <c r="AA46" s="4"/>
      <c r="AB46" s="9">
        <v>3340</v>
      </c>
      <c r="AC46" s="4">
        <v>2370.5</v>
      </c>
      <c r="AD46" s="4">
        <v>882.5</v>
      </c>
      <c r="AE46" s="4">
        <v>1790.75</v>
      </c>
      <c r="AF46" s="4">
        <v>1003</v>
      </c>
      <c r="AG46" s="4">
        <v>376</v>
      </c>
      <c r="AI46" s="4">
        <v>16236.5</v>
      </c>
      <c r="AJ46" s="4"/>
      <c r="AK46" s="4">
        <v>3977</v>
      </c>
      <c r="AL46" s="4">
        <v>1195.5</v>
      </c>
      <c r="AM46" s="4">
        <v>620</v>
      </c>
      <c r="AO46" s="9">
        <v>3082</v>
      </c>
      <c r="AP46" s="4"/>
      <c r="AQ46" s="4"/>
      <c r="AR46" s="4">
        <v>779</v>
      </c>
      <c r="AS46" s="4">
        <v>555</v>
      </c>
      <c r="AT46" s="4">
        <v>253</v>
      </c>
      <c r="AV46" s="4">
        <v>22588.25</v>
      </c>
      <c r="AW46" s="4"/>
      <c r="AX46" s="4">
        <v>24062.25</v>
      </c>
      <c r="AY46" s="4">
        <v>407.25</v>
      </c>
      <c r="AZ46" s="4">
        <v>343.5</v>
      </c>
      <c r="BA46" s="4"/>
      <c r="BB46" s="4"/>
      <c r="BC46" s="9">
        <v>3275</v>
      </c>
      <c r="BD46" s="4" t="str">
        <f t="shared" si="49"/>
        <v>pos</v>
      </c>
      <c r="BE46" s="4" t="str">
        <f t="shared" si="50"/>
        <v>pos</v>
      </c>
      <c r="BF46" s="4" t="str">
        <f t="shared" ref="BF46" si="99">IF(R46&gt;BF$2,"pos", "neg")</f>
        <v>neg</v>
      </c>
      <c r="BG46" s="4" t="str">
        <f t="shared" si="52"/>
        <v>pos</v>
      </c>
      <c r="BH46" s="4" t="str">
        <f t="shared" si="53"/>
        <v>pos</v>
      </c>
      <c r="BJ46" s="4" t="str">
        <f t="shared" si="59"/>
        <v>pos</v>
      </c>
      <c r="BK46" s="4" t="str">
        <f t="shared" si="95"/>
        <v>pos</v>
      </c>
      <c r="BL46" s="4" t="str">
        <f t="shared" si="61"/>
        <v>pos</v>
      </c>
      <c r="BM46" s="4" t="str">
        <f t="shared" si="62"/>
        <v>pos</v>
      </c>
      <c r="BN46" s="4" t="str">
        <f t="shared" si="63"/>
        <v>neg</v>
      </c>
      <c r="BO46" s="4"/>
      <c r="BP46" s="9">
        <v>3340</v>
      </c>
      <c r="BQ46" s="4" t="str">
        <f t="shared" si="86"/>
        <v>pos</v>
      </c>
      <c r="BR46" s="4" t="str">
        <f t="shared" si="87"/>
        <v>neg</v>
      </c>
      <c r="BS46" s="4" t="str">
        <f t="shared" si="88"/>
        <v>pos</v>
      </c>
      <c r="BT46" s="4" t="str">
        <f t="shared" si="89"/>
        <v>pos</v>
      </c>
      <c r="BU46" s="4" t="str">
        <f t="shared" si="90"/>
        <v>pos</v>
      </c>
      <c r="BW46" s="4" t="str">
        <f t="shared" si="96"/>
        <v>pos</v>
      </c>
      <c r="BX46" s="4"/>
      <c r="BY46" s="4" t="str">
        <f t="shared" si="91"/>
        <v>pos</v>
      </c>
      <c r="BZ46" s="4" t="str">
        <f t="shared" si="92"/>
        <v>neg</v>
      </c>
      <c r="CA46" s="4" t="str">
        <f t="shared" si="93"/>
        <v>neg</v>
      </c>
      <c r="CC46" s="9">
        <v>3082</v>
      </c>
      <c r="CD46" s="4"/>
      <c r="CE46" s="4"/>
      <c r="CF46" s="4" t="str">
        <f t="shared" si="76"/>
        <v>neg</v>
      </c>
      <c r="CG46" s="4" t="str">
        <f t="shared" si="77"/>
        <v>neg</v>
      </c>
      <c r="CH46" s="4" t="str">
        <f t="shared" si="78"/>
        <v>pos</v>
      </c>
      <c r="CJ46" s="4" t="str">
        <f t="shared" si="98"/>
        <v>pos</v>
      </c>
      <c r="CK46" s="4"/>
      <c r="CL46" s="4" t="str">
        <f t="shared" si="73"/>
        <v>pos</v>
      </c>
      <c r="CM46" s="4" t="str">
        <f t="shared" si="74"/>
        <v>neg</v>
      </c>
      <c r="CN46" s="4" t="str">
        <f t="shared" si="75"/>
        <v>neg</v>
      </c>
    </row>
    <row r="47" spans="1:92">
      <c r="A47" s="9" t="s">
        <v>59</v>
      </c>
      <c r="B47" s="6" t="s">
        <v>66</v>
      </c>
      <c r="C47" s="4" t="s">
        <v>66</v>
      </c>
      <c r="D47" s="4" t="s">
        <v>66</v>
      </c>
      <c r="E47" s="4" t="s">
        <v>66</v>
      </c>
      <c r="F47" s="4" t="s">
        <v>66</v>
      </c>
      <c r="G47"/>
      <c r="H47" s="4" t="s">
        <v>66</v>
      </c>
      <c r="I47" s="4" t="s">
        <v>66</v>
      </c>
      <c r="J47" s="4" t="s">
        <v>66</v>
      </c>
      <c r="K47" s="4" t="s">
        <v>66</v>
      </c>
      <c r="L47" s="4" t="s">
        <v>66</v>
      </c>
      <c r="M47" s="19" t="s">
        <v>43</v>
      </c>
      <c r="O47" s="9">
        <v>3278</v>
      </c>
      <c r="P47" s="4">
        <v>2277.25</v>
      </c>
      <c r="Q47" s="4">
        <v>1737.25</v>
      </c>
      <c r="R47" s="4"/>
      <c r="S47" s="4">
        <v>830.25</v>
      </c>
      <c r="T47" s="4">
        <v>435.25</v>
      </c>
      <c r="V47" s="4"/>
      <c r="W47" s="4"/>
      <c r="X47" s="4">
        <v>9200.5</v>
      </c>
      <c r="Y47" s="4">
        <v>529</v>
      </c>
      <c r="Z47" s="4">
        <v>155.5</v>
      </c>
      <c r="AA47" s="4"/>
      <c r="AB47" s="9">
        <v>3342</v>
      </c>
      <c r="AC47" s="4">
        <v>2434.5</v>
      </c>
      <c r="AD47" s="4">
        <v>591</v>
      </c>
      <c r="AE47" s="4">
        <v>2023.25</v>
      </c>
      <c r="AF47" s="4">
        <v>1822.5</v>
      </c>
      <c r="AG47" s="4">
        <v>874.75</v>
      </c>
      <c r="AI47" s="4">
        <v>8032.5</v>
      </c>
      <c r="AJ47" s="4">
        <v>1128.5</v>
      </c>
      <c r="AK47" s="4">
        <v>1875.5</v>
      </c>
      <c r="AL47" s="4">
        <v>1194.25</v>
      </c>
      <c r="AM47" s="4">
        <v>753</v>
      </c>
      <c r="AO47" s="9">
        <v>3132</v>
      </c>
      <c r="AP47" s="4">
        <v>686.5</v>
      </c>
      <c r="AQ47" s="4">
        <v>1991.5</v>
      </c>
      <c r="AR47" s="4">
        <v>2231.75</v>
      </c>
      <c r="AS47" s="4">
        <v>926.5</v>
      </c>
      <c r="AT47" s="4">
        <v>459.5</v>
      </c>
      <c r="AV47" s="4">
        <v>10992.5</v>
      </c>
      <c r="AW47" s="4"/>
      <c r="AX47" s="4">
        <v>1276.5</v>
      </c>
      <c r="AY47" s="4">
        <v>453.75</v>
      </c>
      <c r="AZ47" s="4">
        <v>320.25</v>
      </c>
      <c r="BA47" s="4"/>
      <c r="BB47" s="4"/>
      <c r="BC47" s="9">
        <v>3278</v>
      </c>
      <c r="BD47" s="4" t="str">
        <f t="shared" si="49"/>
        <v>pos</v>
      </c>
      <c r="BE47" s="4" t="str">
        <f t="shared" si="50"/>
        <v>pos</v>
      </c>
      <c r="BF47" s="4"/>
      <c r="BG47" s="4" t="str">
        <f t="shared" si="52"/>
        <v>pos</v>
      </c>
      <c r="BH47" s="4" t="str">
        <f t="shared" si="53"/>
        <v>pos</v>
      </c>
      <c r="BJ47" s="4"/>
      <c r="BK47" s="4"/>
      <c r="BL47" s="4" t="str">
        <f t="shared" si="61"/>
        <v>pos</v>
      </c>
      <c r="BM47" s="4" t="str">
        <f t="shared" si="62"/>
        <v>neg</v>
      </c>
      <c r="BN47" s="4" t="str">
        <f t="shared" si="63"/>
        <v>neg</v>
      </c>
      <c r="BO47" s="4"/>
      <c r="BP47" s="9">
        <v>3342</v>
      </c>
      <c r="BQ47" s="4" t="str">
        <f t="shared" si="86"/>
        <v>pos</v>
      </c>
      <c r="BR47" s="4" t="str">
        <f t="shared" si="87"/>
        <v>neg</v>
      </c>
      <c r="BS47" s="4" t="str">
        <f t="shared" si="88"/>
        <v>pos</v>
      </c>
      <c r="BT47" s="4" t="str">
        <f t="shared" si="89"/>
        <v>pos</v>
      </c>
      <c r="BU47" s="4" t="str">
        <f t="shared" si="90"/>
        <v>pos</v>
      </c>
      <c r="BW47" s="4" t="str">
        <f t="shared" ref="BW47" si="100">IF(AI47&gt;BW$2,"pos", "neg")</f>
        <v>pos</v>
      </c>
      <c r="BX47" s="4" t="str">
        <f t="shared" ref="BX47" si="101">IF(AJ47&gt;BX$2,"pos", "neg")</f>
        <v>pos</v>
      </c>
      <c r="BY47" s="4" t="str">
        <f t="shared" ref="BY47" si="102">IF(AK47&gt;BY$2,"pos", "neg")</f>
        <v>neg</v>
      </c>
      <c r="BZ47" s="4" t="str">
        <f t="shared" ref="BZ47" si="103">IF(AL47&gt;BZ$2,"pos", "neg")</f>
        <v>neg</v>
      </c>
      <c r="CA47" s="4" t="str">
        <f t="shared" ref="CA47" si="104">IF(AM47&gt;CA$2,"pos", "neg")</f>
        <v>neg</v>
      </c>
      <c r="CC47" s="9">
        <v>3132</v>
      </c>
      <c r="CD47" s="4" t="str">
        <f t="shared" ref="CD47:CD50" si="105">IF(AP47&gt;CD$2,"pos", "neg")</f>
        <v>pos</v>
      </c>
      <c r="CE47" s="4" t="str">
        <f t="shared" ref="CE47:CE50" si="106">IF(AQ47&gt;CE$2,"pos", "neg")</f>
        <v>pos</v>
      </c>
      <c r="CF47" s="4" t="str">
        <f t="shared" si="76"/>
        <v>pos</v>
      </c>
      <c r="CG47" s="4" t="str">
        <f t="shared" si="77"/>
        <v>pos</v>
      </c>
      <c r="CH47" s="4" t="str">
        <f t="shared" si="78"/>
        <v>pos</v>
      </c>
      <c r="CJ47" s="4" t="str">
        <f t="shared" si="98"/>
        <v>pos</v>
      </c>
      <c r="CK47" s="4"/>
      <c r="CL47" s="4" t="str">
        <f t="shared" si="73"/>
        <v>neg</v>
      </c>
      <c r="CM47" s="4" t="str">
        <f t="shared" si="74"/>
        <v>neg</v>
      </c>
      <c r="CN47" s="4" t="str">
        <f t="shared" si="75"/>
        <v>neg</v>
      </c>
    </row>
    <row r="48" spans="1:92">
      <c r="A48" s="9" t="s">
        <v>38</v>
      </c>
      <c r="B48" s="6" t="s">
        <v>67</v>
      </c>
      <c r="C48" s="4" t="s">
        <v>67</v>
      </c>
      <c r="D48" s="4" t="s">
        <v>67</v>
      </c>
      <c r="E48" s="4" t="s">
        <v>67</v>
      </c>
      <c r="F48" s="4" t="s">
        <v>67</v>
      </c>
      <c r="G48"/>
      <c r="H48" s="4" t="s">
        <v>67</v>
      </c>
      <c r="I48" s="4" t="s">
        <v>66</v>
      </c>
      <c r="J48" s="4" t="s">
        <v>66</v>
      </c>
      <c r="K48" s="4" t="s">
        <v>66</v>
      </c>
      <c r="L48" s="4" t="s">
        <v>66</v>
      </c>
      <c r="M48" s="19" t="s">
        <v>60</v>
      </c>
      <c r="O48" s="9">
        <v>3280</v>
      </c>
      <c r="P48" s="4">
        <v>1730.5</v>
      </c>
      <c r="Q48" s="4">
        <v>578</v>
      </c>
      <c r="R48" s="4">
        <v>1154.25</v>
      </c>
      <c r="S48" s="4">
        <v>1117</v>
      </c>
      <c r="T48" s="4">
        <v>644.5</v>
      </c>
      <c r="V48" s="4"/>
      <c r="W48" s="4"/>
      <c r="X48" s="4">
        <v>965.25</v>
      </c>
      <c r="Y48" s="4">
        <v>815.75</v>
      </c>
      <c r="Z48" s="4">
        <v>635.5</v>
      </c>
      <c r="AA48" s="4"/>
      <c r="AC48" s="4"/>
      <c r="AD48" s="4"/>
      <c r="AE48" s="4"/>
      <c r="AF48" s="4"/>
      <c r="AG48" s="4"/>
      <c r="AI48" s="4"/>
      <c r="AJ48" s="4"/>
      <c r="AK48" s="4"/>
      <c r="AL48" s="4"/>
      <c r="AM48" s="4"/>
      <c r="AO48" s="9">
        <v>3143</v>
      </c>
      <c r="AP48" s="4">
        <v>976</v>
      </c>
      <c r="AQ48" s="4">
        <v>1222.75</v>
      </c>
      <c r="AR48" s="4">
        <v>1035</v>
      </c>
      <c r="AS48" s="4">
        <v>385.5</v>
      </c>
      <c r="AT48" s="4">
        <v>181.5</v>
      </c>
      <c r="AV48" s="4">
        <v>14024</v>
      </c>
      <c r="AW48" s="4"/>
      <c r="AX48" s="4">
        <v>734.5</v>
      </c>
      <c r="AY48" s="4">
        <v>1637</v>
      </c>
      <c r="AZ48" s="4">
        <v>263.25</v>
      </c>
      <c r="BA48" s="4"/>
      <c r="BB48" s="4"/>
      <c r="BC48" s="9">
        <v>3280</v>
      </c>
      <c r="BD48" s="4" t="str">
        <f t="shared" si="49"/>
        <v>pos</v>
      </c>
      <c r="BE48" s="4" t="str">
        <f t="shared" si="50"/>
        <v>neg</v>
      </c>
      <c r="BF48" s="4" t="str">
        <f t="shared" ref="BF48:BF51" si="107">IF(R48&gt;BF$2,"pos", "neg")</f>
        <v>neg</v>
      </c>
      <c r="BG48" s="4" t="str">
        <f t="shared" si="52"/>
        <v>pos</v>
      </c>
      <c r="BH48" s="4" t="str">
        <f t="shared" si="53"/>
        <v>pos</v>
      </c>
      <c r="BJ48" s="4"/>
      <c r="BK48" s="4"/>
      <c r="BL48" s="4" t="str">
        <f t="shared" si="61"/>
        <v>neg</v>
      </c>
      <c r="BM48" s="4" t="str">
        <f t="shared" si="62"/>
        <v>neg</v>
      </c>
      <c r="BN48" s="4" t="str">
        <f t="shared" si="63"/>
        <v>neg</v>
      </c>
      <c r="BO48" s="4"/>
      <c r="BQ48" s="4"/>
      <c r="BR48" s="4"/>
      <c r="BS48" s="4"/>
      <c r="BT48" s="4"/>
      <c r="BU48" s="4"/>
      <c r="BW48" s="4"/>
      <c r="BX48" s="4"/>
      <c r="BY48" s="4"/>
      <c r="BZ48" s="4"/>
      <c r="CA48" s="4"/>
      <c r="CC48" s="9">
        <v>3143</v>
      </c>
      <c r="CD48" s="4" t="str">
        <f t="shared" si="105"/>
        <v>pos</v>
      </c>
      <c r="CE48" s="4" t="str">
        <f t="shared" si="106"/>
        <v>pos</v>
      </c>
      <c r="CF48" s="4" t="str">
        <f t="shared" si="76"/>
        <v>neg</v>
      </c>
      <c r="CG48" s="4" t="str">
        <f t="shared" si="77"/>
        <v>neg</v>
      </c>
      <c r="CH48" s="4" t="str">
        <f t="shared" si="78"/>
        <v>neg</v>
      </c>
      <c r="CJ48" s="4" t="str">
        <f t="shared" si="98"/>
        <v>pos</v>
      </c>
      <c r="CK48" s="4"/>
      <c r="CL48" s="4" t="str">
        <f t="shared" si="73"/>
        <v>neg</v>
      </c>
      <c r="CM48" s="4" t="str">
        <f t="shared" si="74"/>
        <v>pos</v>
      </c>
      <c r="CN48" s="4" t="str">
        <f t="shared" si="75"/>
        <v>neg</v>
      </c>
    </row>
    <row r="49" spans="1:92">
      <c r="A49" s="9" t="s">
        <v>39</v>
      </c>
      <c r="B49" s="6" t="s">
        <v>67</v>
      </c>
      <c r="C49" s="4" t="s">
        <v>67</v>
      </c>
      <c r="D49" s="4" t="s">
        <v>69</v>
      </c>
      <c r="E49" s="4" t="s">
        <v>69</v>
      </c>
      <c r="F49" s="4" t="s">
        <v>69</v>
      </c>
      <c r="G49"/>
      <c r="H49" s="4" t="s">
        <v>67</v>
      </c>
      <c r="I49" s="4" t="s">
        <v>66</v>
      </c>
      <c r="J49" s="4" t="s">
        <v>66</v>
      </c>
      <c r="K49" s="4" t="s">
        <v>66</v>
      </c>
      <c r="L49" s="4" t="s">
        <v>66</v>
      </c>
      <c r="M49" s="19" t="s">
        <v>61</v>
      </c>
      <c r="O49" s="9">
        <v>3297</v>
      </c>
      <c r="P49" s="4">
        <v>2490.75</v>
      </c>
      <c r="Q49" s="4">
        <v>2754.5</v>
      </c>
      <c r="R49" s="4">
        <v>735.25</v>
      </c>
      <c r="S49" s="4">
        <v>500.5</v>
      </c>
      <c r="T49" s="4">
        <v>219.75</v>
      </c>
      <c r="V49" s="4">
        <v>6273.25</v>
      </c>
      <c r="W49" s="4">
        <v>19953</v>
      </c>
      <c r="X49" s="4">
        <v>2663.75</v>
      </c>
      <c r="Y49" s="4">
        <v>16672</v>
      </c>
      <c r="Z49" s="4">
        <v>233.75</v>
      </c>
      <c r="AA49" s="4"/>
      <c r="AC49" s="4"/>
      <c r="AD49" s="4"/>
      <c r="AE49" s="4"/>
      <c r="AF49" s="4"/>
      <c r="AG49" s="4"/>
      <c r="AI49" s="4"/>
      <c r="AJ49" s="4"/>
      <c r="AK49" s="4"/>
      <c r="AL49" s="4"/>
      <c r="AM49" s="4"/>
      <c r="AO49" s="9">
        <v>3165</v>
      </c>
      <c r="AP49" s="4">
        <v>5772.25</v>
      </c>
      <c r="AQ49" s="4">
        <v>24950.75</v>
      </c>
      <c r="AR49" s="4">
        <v>2498.5</v>
      </c>
      <c r="AS49" s="4">
        <v>2418.5</v>
      </c>
      <c r="AT49" s="4">
        <v>2237</v>
      </c>
      <c r="AV49" s="4">
        <v>9616</v>
      </c>
      <c r="AW49" s="4">
        <v>3706.75</v>
      </c>
      <c r="AX49" s="4">
        <v>5160.75</v>
      </c>
      <c r="AY49" s="4">
        <v>742</v>
      </c>
      <c r="AZ49" s="4">
        <v>532</v>
      </c>
      <c r="BA49" s="4"/>
      <c r="BB49" s="4"/>
      <c r="BC49" s="9">
        <v>3297</v>
      </c>
      <c r="BD49" s="4" t="str">
        <f t="shared" ref="BD49:BD50" si="108">IF(P49&gt;BD$2,"pos", "neg")</f>
        <v>pos</v>
      </c>
      <c r="BE49" s="4" t="str">
        <f t="shared" ref="BE49:BE51" si="109">IF(Q49&gt;BE$2,"pos", "neg")</f>
        <v>pos</v>
      </c>
      <c r="BF49" s="4" t="str">
        <f t="shared" si="107"/>
        <v>neg</v>
      </c>
      <c r="BG49" s="4" t="str">
        <f t="shared" si="52"/>
        <v>neg</v>
      </c>
      <c r="BH49" s="4" t="str">
        <f t="shared" si="53"/>
        <v>neg</v>
      </c>
      <c r="BJ49" s="4" t="str">
        <f t="shared" ref="BJ49:BJ53" si="110">IF(V49&gt;BJ$2,"pos", "neg")</f>
        <v>pos</v>
      </c>
      <c r="BK49" s="4" t="str">
        <f t="shared" ref="BK49:BK50" si="111">IF(W49&gt;BK$2,"pos", "neg")</f>
        <v>pos</v>
      </c>
      <c r="BL49" s="4" t="str">
        <f t="shared" si="61"/>
        <v>pos</v>
      </c>
      <c r="BM49" s="4" t="str">
        <f t="shared" si="62"/>
        <v>pos</v>
      </c>
      <c r="BN49" s="4" t="str">
        <f t="shared" si="63"/>
        <v>neg</v>
      </c>
      <c r="BO49" s="4"/>
      <c r="BQ49" s="4"/>
      <c r="BR49" s="4"/>
      <c r="BS49" s="4"/>
      <c r="BT49" s="4"/>
      <c r="BU49" s="4"/>
      <c r="BW49" s="4"/>
      <c r="BX49" s="4"/>
      <c r="BY49" s="4"/>
      <c r="BZ49" s="4"/>
      <c r="CA49" s="4"/>
      <c r="CC49" s="9">
        <v>3165</v>
      </c>
      <c r="CD49" s="4" t="str">
        <f t="shared" si="105"/>
        <v>pos</v>
      </c>
      <c r="CE49" s="4" t="str">
        <f t="shared" si="106"/>
        <v>pos</v>
      </c>
      <c r="CF49" s="4" t="str">
        <f t="shared" si="76"/>
        <v>pos</v>
      </c>
      <c r="CG49" s="4" t="str">
        <f t="shared" si="77"/>
        <v>pos</v>
      </c>
      <c r="CH49" s="4" t="str">
        <f t="shared" si="78"/>
        <v>pos</v>
      </c>
      <c r="CJ49" s="4" t="str">
        <f t="shared" si="98"/>
        <v>pos</v>
      </c>
      <c r="CK49" s="4" t="str">
        <f>IF(AW49&gt;CK$2,"pos", "neg")</f>
        <v>pos</v>
      </c>
      <c r="CL49" s="4" t="str">
        <f t="shared" si="73"/>
        <v>pos</v>
      </c>
      <c r="CM49" s="4" t="str">
        <f t="shared" si="74"/>
        <v>neg</v>
      </c>
      <c r="CN49" s="4" t="str">
        <f t="shared" si="75"/>
        <v>neg</v>
      </c>
    </row>
    <row r="50" spans="1:92">
      <c r="A50" s="9" t="s">
        <v>40</v>
      </c>
      <c r="B50" s="6" t="s">
        <v>67</v>
      </c>
      <c r="C50" s="4" t="s">
        <v>68</v>
      </c>
      <c r="D50" s="4" t="s">
        <v>68</v>
      </c>
      <c r="E50" s="4" t="s">
        <v>68</v>
      </c>
      <c r="F50" s="4" t="s">
        <v>68</v>
      </c>
      <c r="G50"/>
      <c r="H50" s="4" t="s">
        <v>68</v>
      </c>
      <c r="I50" s="4" t="s">
        <v>67</v>
      </c>
      <c r="J50" s="4" t="s">
        <v>67</v>
      </c>
      <c r="K50" s="4" t="s">
        <v>66</v>
      </c>
      <c r="L50" s="4" t="s">
        <v>66</v>
      </c>
      <c r="M50" s="19" t="s">
        <v>62</v>
      </c>
      <c r="O50" s="9">
        <v>3299</v>
      </c>
      <c r="P50" s="4">
        <v>692.5</v>
      </c>
      <c r="Q50" s="4">
        <v>1207.25</v>
      </c>
      <c r="R50" s="4">
        <v>1999.75</v>
      </c>
      <c r="S50" s="4">
        <v>491</v>
      </c>
      <c r="T50" s="4">
        <v>210.25</v>
      </c>
      <c r="V50" s="4">
        <v>15832.5</v>
      </c>
      <c r="W50" s="4">
        <v>854</v>
      </c>
      <c r="X50" s="4">
        <v>855</v>
      </c>
      <c r="Y50" s="4">
        <v>365.25</v>
      </c>
      <c r="Z50" s="4">
        <v>257.75</v>
      </c>
      <c r="AA50" s="4"/>
      <c r="AC50" s="4"/>
      <c r="AD50" s="4"/>
      <c r="AE50" s="4"/>
      <c r="AF50" s="4"/>
      <c r="AG50" s="4"/>
      <c r="AI50" s="4"/>
      <c r="AJ50" s="4"/>
      <c r="AK50" s="4"/>
      <c r="AL50" s="4"/>
      <c r="AM50" s="4"/>
      <c r="AO50" s="9">
        <v>3176</v>
      </c>
      <c r="AP50" s="4">
        <v>3446</v>
      </c>
      <c r="AQ50" s="4">
        <v>10173</v>
      </c>
      <c r="AR50" s="4">
        <v>13359.5</v>
      </c>
      <c r="AS50" s="4">
        <v>4401.5</v>
      </c>
      <c r="AT50" s="4">
        <v>1856.5</v>
      </c>
      <c r="AV50" s="4"/>
      <c r="AW50" s="4"/>
      <c r="AX50" s="4">
        <v>12786.25</v>
      </c>
      <c r="AY50" s="4">
        <v>1355.75</v>
      </c>
      <c r="AZ50" s="4">
        <v>752.5</v>
      </c>
      <c r="BA50" s="4"/>
      <c r="BB50" s="4"/>
      <c r="BC50" s="9">
        <v>3299</v>
      </c>
      <c r="BD50" s="4" t="str">
        <f t="shared" si="108"/>
        <v>pos</v>
      </c>
      <c r="BE50" s="4" t="str">
        <f t="shared" si="109"/>
        <v>pos</v>
      </c>
      <c r="BF50" s="4" t="str">
        <f t="shared" si="107"/>
        <v>pos</v>
      </c>
      <c r="BG50" s="4" t="str">
        <f t="shared" si="52"/>
        <v>neg</v>
      </c>
      <c r="BH50" s="4" t="str">
        <f t="shared" si="53"/>
        <v>neg</v>
      </c>
      <c r="BJ50" s="4" t="str">
        <f t="shared" si="110"/>
        <v>pos</v>
      </c>
      <c r="BK50" s="4" t="str">
        <f t="shared" si="111"/>
        <v>neg</v>
      </c>
      <c r="BL50" s="4" t="str">
        <f t="shared" si="61"/>
        <v>neg</v>
      </c>
      <c r="BM50" s="4" t="str">
        <f t="shared" si="62"/>
        <v>neg</v>
      </c>
      <c r="BN50" s="4" t="str">
        <f t="shared" si="63"/>
        <v>neg</v>
      </c>
      <c r="BO50" s="4"/>
      <c r="BQ50" s="4"/>
      <c r="BR50" s="4"/>
      <c r="BS50" s="4"/>
      <c r="BT50" s="4"/>
      <c r="BU50" s="4"/>
      <c r="BW50" s="4"/>
      <c r="BX50" s="4"/>
      <c r="BY50" s="4"/>
      <c r="BZ50" s="4"/>
      <c r="CA50" s="4"/>
      <c r="CC50" s="9">
        <v>3176</v>
      </c>
      <c r="CD50" s="4" t="str">
        <f t="shared" si="105"/>
        <v>pos</v>
      </c>
      <c r="CE50" s="4" t="str">
        <f t="shared" si="106"/>
        <v>pos</v>
      </c>
      <c r="CF50" s="4" t="str">
        <f t="shared" si="76"/>
        <v>pos</v>
      </c>
      <c r="CG50" s="4" t="str">
        <f t="shared" si="77"/>
        <v>pos</v>
      </c>
      <c r="CH50" s="4" t="str">
        <f t="shared" si="78"/>
        <v>pos</v>
      </c>
      <c r="CJ50" s="4"/>
      <c r="CK50" s="4"/>
      <c r="CL50" s="4" t="str">
        <f t="shared" si="73"/>
        <v>pos</v>
      </c>
      <c r="CM50" s="4" t="str">
        <f t="shared" si="74"/>
        <v>pos</v>
      </c>
      <c r="CN50" s="4" t="str">
        <f t="shared" si="75"/>
        <v>neg</v>
      </c>
    </row>
    <row r="51" spans="1:92">
      <c r="A51" s="9"/>
      <c r="B51"/>
      <c r="C51" s="4"/>
      <c r="D51" s="4"/>
      <c r="E51" s="4"/>
      <c r="F51" s="4"/>
      <c r="G51"/>
      <c r="H51" s="4"/>
      <c r="I51" s="4"/>
      <c r="J51" s="4"/>
      <c r="K51" s="4"/>
      <c r="L51" s="4"/>
      <c r="O51" s="9">
        <v>3309</v>
      </c>
      <c r="P51" s="4"/>
      <c r="Q51" s="4">
        <v>660.5</v>
      </c>
      <c r="R51" s="4">
        <v>451.25</v>
      </c>
      <c r="S51" s="4">
        <v>953.5</v>
      </c>
      <c r="T51" s="4">
        <v>516.25</v>
      </c>
      <c r="V51" s="4">
        <v>25538.5</v>
      </c>
      <c r="W51" s="4"/>
      <c r="X51" s="4">
        <v>3360.25</v>
      </c>
      <c r="Y51" s="4">
        <v>1013.25</v>
      </c>
      <c r="Z51" s="4">
        <v>231</v>
      </c>
      <c r="AA51" s="4"/>
      <c r="AC51" s="4"/>
      <c r="AD51" s="4"/>
      <c r="AE51" s="4"/>
      <c r="AF51" s="4"/>
      <c r="AG51" s="4"/>
      <c r="AI51" s="4"/>
      <c r="AJ51" s="4"/>
      <c r="AK51" s="4"/>
      <c r="AL51" s="4"/>
      <c r="AM51" s="4"/>
      <c r="AO51" s="9">
        <v>3197</v>
      </c>
      <c r="AP51" s="4"/>
      <c r="AQ51" s="4">
        <v>13347.5</v>
      </c>
      <c r="AR51" s="4">
        <v>14170.75</v>
      </c>
      <c r="AS51" s="4">
        <v>6571</v>
      </c>
      <c r="AT51" s="4">
        <v>2546.75</v>
      </c>
      <c r="AV51" s="4">
        <v>27263</v>
      </c>
      <c r="AW51" s="4">
        <v>12469</v>
      </c>
      <c r="AX51" s="4">
        <v>9356</v>
      </c>
      <c r="AY51" s="4">
        <v>1194.5</v>
      </c>
      <c r="AZ51" s="4">
        <v>622.75</v>
      </c>
      <c r="BA51" s="4"/>
      <c r="BB51" s="4"/>
      <c r="BC51" s="9">
        <v>3309</v>
      </c>
      <c r="BD51" s="4"/>
      <c r="BE51" s="4" t="str">
        <f t="shared" si="109"/>
        <v>neg</v>
      </c>
      <c r="BF51" s="4" t="str">
        <f t="shared" si="107"/>
        <v>neg</v>
      </c>
      <c r="BG51" s="4" t="str">
        <f t="shared" si="52"/>
        <v>pos</v>
      </c>
      <c r="BH51" s="4" t="str">
        <f t="shared" si="53"/>
        <v>pos</v>
      </c>
      <c r="BJ51" s="4" t="str">
        <f t="shared" si="110"/>
        <v>pos</v>
      </c>
      <c r="BK51" s="4"/>
      <c r="BL51" s="4" t="str">
        <f t="shared" si="61"/>
        <v>pos</v>
      </c>
      <c r="BM51" s="4" t="str">
        <f t="shared" si="62"/>
        <v>neg</v>
      </c>
      <c r="BN51" s="4" t="str">
        <f t="shared" si="63"/>
        <v>neg</v>
      </c>
      <c r="BO51" s="4"/>
      <c r="BQ51" s="4"/>
      <c r="BR51" s="4"/>
      <c r="BS51" s="4"/>
      <c r="BT51" s="4"/>
      <c r="BU51" s="4"/>
      <c r="BW51" s="4"/>
      <c r="BX51" s="4"/>
      <c r="BY51" s="4"/>
      <c r="BZ51" s="4"/>
      <c r="CA51" s="4"/>
      <c r="CC51" s="9">
        <v>3197</v>
      </c>
      <c r="CD51" s="4"/>
      <c r="CE51" s="4" t="str">
        <f>IF(AQ51&gt;CE$2,"pos", "neg")</f>
        <v>pos</v>
      </c>
      <c r="CF51" s="4" t="str">
        <f t="shared" si="76"/>
        <v>pos</v>
      </c>
      <c r="CG51" s="4" t="str">
        <f t="shared" si="77"/>
        <v>pos</v>
      </c>
      <c r="CH51" s="4" t="str">
        <f t="shared" si="78"/>
        <v>pos</v>
      </c>
      <c r="CJ51" s="4" t="str">
        <f t="shared" ref="CJ51:CJ52" si="112">IF(AV51&gt;CJ$2,"pos", "neg")</f>
        <v>pos</v>
      </c>
      <c r="CK51" s="4" t="str">
        <f>IF(AW51&gt;CK$2,"pos", "neg")</f>
        <v>pos</v>
      </c>
      <c r="CL51" s="4" t="str">
        <f t="shared" si="73"/>
        <v>pos</v>
      </c>
      <c r="CM51" s="4" t="str">
        <f t="shared" si="74"/>
        <v>neg</v>
      </c>
      <c r="CN51" s="4" t="str">
        <f t="shared" si="75"/>
        <v>neg</v>
      </c>
    </row>
    <row r="52" spans="1:92" ht="15">
      <c r="A52" s="26"/>
      <c r="B52" s="4"/>
      <c r="C52" s="4"/>
      <c r="D52" s="4"/>
      <c r="E52" s="4"/>
      <c r="F52" s="4"/>
      <c r="G52"/>
      <c r="H52" s="4"/>
      <c r="I52" s="4"/>
      <c r="J52" s="4"/>
      <c r="K52" s="4"/>
      <c r="L52" s="4"/>
      <c r="M52" s="8"/>
      <c r="O52" s="9">
        <v>3310</v>
      </c>
      <c r="P52" s="4">
        <v>327.75</v>
      </c>
      <c r="Q52" s="4">
        <v>215.5</v>
      </c>
      <c r="R52" s="4">
        <v>247.5</v>
      </c>
      <c r="S52" s="4">
        <v>217.75</v>
      </c>
      <c r="T52" s="4">
        <v>117.25</v>
      </c>
      <c r="V52" s="4">
        <v>12437.5</v>
      </c>
      <c r="W52" s="4">
        <v>1516.25</v>
      </c>
      <c r="X52" s="4">
        <v>527.5</v>
      </c>
      <c r="Y52" s="4">
        <v>815.5</v>
      </c>
      <c r="Z52" s="4">
        <v>409.75</v>
      </c>
      <c r="AA52" s="4"/>
      <c r="AC52" s="4"/>
      <c r="AD52" s="4"/>
      <c r="AE52" s="4"/>
      <c r="AF52" s="4"/>
      <c r="AG52" s="4"/>
      <c r="AI52" s="4"/>
      <c r="AJ52" s="4"/>
      <c r="AK52" s="4"/>
      <c r="AL52" s="4"/>
      <c r="AM52" s="4"/>
      <c r="AO52" s="9">
        <v>3201</v>
      </c>
      <c r="AP52" s="4">
        <v>2005.5</v>
      </c>
      <c r="AQ52" s="4">
        <v>1203.75</v>
      </c>
      <c r="AR52" s="4">
        <v>1708.5</v>
      </c>
      <c r="AS52" s="4">
        <v>4737.75</v>
      </c>
      <c r="AT52" s="4">
        <v>1114.75</v>
      </c>
      <c r="AV52" s="4">
        <v>26646</v>
      </c>
      <c r="AW52" s="4"/>
      <c r="AX52" s="4">
        <v>24001.25</v>
      </c>
      <c r="AY52" s="4">
        <v>559.5</v>
      </c>
      <c r="AZ52" s="4">
        <v>314</v>
      </c>
      <c r="BA52" s="4"/>
      <c r="BB52" s="4"/>
      <c r="BC52" s="9">
        <v>3310</v>
      </c>
      <c r="BD52" s="4" t="str">
        <f t="shared" ref="BD52:BD55" si="113">IF(P52&gt;BD$2,"pos", "neg")</f>
        <v>neg</v>
      </c>
      <c r="BE52" s="4" t="str">
        <f t="shared" ref="BE52:BE55" si="114">IF(Q52&gt;BE$2,"pos", "neg")</f>
        <v>neg</v>
      </c>
      <c r="BF52" s="4" t="str">
        <f t="shared" ref="BF52:BF55" si="115">IF(R52&gt;BF$2,"pos", "neg")</f>
        <v>neg</v>
      </c>
      <c r="BG52" s="4" t="str">
        <f t="shared" ref="BG52:BG55" si="116">IF(S52&gt;BG$2,"pos", "neg")</f>
        <v>neg</v>
      </c>
      <c r="BH52" s="4" t="str">
        <f t="shared" ref="BH52:BH55" si="117">IF(T52&gt;BH$2,"pos", "neg")</f>
        <v>neg</v>
      </c>
      <c r="BJ52" s="4" t="str">
        <f t="shared" si="110"/>
        <v>pos</v>
      </c>
      <c r="BK52" s="4" t="str">
        <f t="shared" ref="BK52:BK53" si="118">IF(W52&gt;BK$2,"pos", "neg")</f>
        <v>pos</v>
      </c>
      <c r="BL52" s="4" t="str">
        <f t="shared" si="61"/>
        <v>neg</v>
      </c>
      <c r="BM52" s="4" t="str">
        <f t="shared" si="62"/>
        <v>neg</v>
      </c>
      <c r="BN52" s="4" t="str">
        <f t="shared" si="63"/>
        <v>neg</v>
      </c>
      <c r="BO52" s="4"/>
      <c r="BQ52" s="4"/>
      <c r="BR52" s="4"/>
      <c r="BS52" s="4"/>
      <c r="BT52" s="4"/>
      <c r="BU52" s="4"/>
      <c r="BW52" s="4"/>
      <c r="BX52" s="4"/>
      <c r="BY52" s="4"/>
      <c r="BZ52" s="4"/>
      <c r="CA52" s="4"/>
      <c r="CC52" s="9">
        <v>3201</v>
      </c>
      <c r="CD52" s="4" t="str">
        <f t="shared" ref="CD52:CD61" si="119">IF(AP52&gt;CD$2,"pos", "neg")</f>
        <v>pos</v>
      </c>
      <c r="CE52" s="4" t="str">
        <f t="shared" ref="CE52:CE61" si="120">IF(AQ52&gt;CE$2,"pos", "neg")</f>
        <v>pos</v>
      </c>
      <c r="CF52" s="4" t="str">
        <f t="shared" si="76"/>
        <v>pos</v>
      </c>
      <c r="CG52" s="4" t="str">
        <f t="shared" si="77"/>
        <v>pos</v>
      </c>
      <c r="CH52" s="4" t="str">
        <f t="shared" si="78"/>
        <v>pos</v>
      </c>
      <c r="CJ52" s="4" t="str">
        <f t="shared" si="112"/>
        <v>pos</v>
      </c>
      <c r="CK52" s="4"/>
      <c r="CL52" s="4" t="str">
        <f t="shared" si="73"/>
        <v>pos</v>
      </c>
      <c r="CM52" s="4" t="str">
        <f t="shared" si="74"/>
        <v>neg</v>
      </c>
      <c r="CN52" s="4" t="str">
        <f t="shared" si="75"/>
        <v>neg</v>
      </c>
    </row>
    <row r="53" spans="1:92">
      <c r="A53" s="9"/>
      <c r="B53" s="6"/>
      <c r="C53" s="4"/>
      <c r="D53" s="4"/>
      <c r="E53" s="4"/>
      <c r="F53" s="4"/>
      <c r="G53"/>
      <c r="H53" s="4"/>
      <c r="I53" s="4"/>
      <c r="J53" s="4"/>
      <c r="K53" s="4"/>
      <c r="L53" s="4"/>
      <c r="O53" s="9">
        <v>3318</v>
      </c>
      <c r="P53" s="4">
        <v>2448</v>
      </c>
      <c r="Q53" s="4">
        <v>619.5</v>
      </c>
      <c r="R53" s="4">
        <v>666</v>
      </c>
      <c r="S53" s="4">
        <v>453.25</v>
      </c>
      <c r="T53" s="4">
        <v>259</v>
      </c>
      <c r="V53" s="4">
        <v>4879</v>
      </c>
      <c r="W53" s="4">
        <v>22751.75</v>
      </c>
      <c r="X53" s="4">
        <v>7588</v>
      </c>
      <c r="Y53" s="4">
        <v>603.25</v>
      </c>
      <c r="Z53" s="4">
        <v>351.25</v>
      </c>
      <c r="AA53" s="4"/>
      <c r="AC53" s="4"/>
      <c r="AD53" s="4"/>
      <c r="AE53" s="4"/>
      <c r="AF53" s="4"/>
      <c r="AG53" s="4"/>
      <c r="AI53" s="4"/>
      <c r="AJ53" s="4"/>
      <c r="AK53" s="4"/>
      <c r="AL53" s="4"/>
      <c r="AM53" s="4"/>
      <c r="AO53" s="9">
        <v>3223</v>
      </c>
      <c r="AP53" s="4">
        <v>1476.75</v>
      </c>
      <c r="AQ53" s="4">
        <v>5299</v>
      </c>
      <c r="AR53" s="4">
        <v>11042.25</v>
      </c>
      <c r="AS53" s="4">
        <v>1284.75</v>
      </c>
      <c r="AT53" s="4">
        <v>640.25</v>
      </c>
      <c r="AV53" s="4"/>
      <c r="AW53" s="4"/>
      <c r="AX53" s="4">
        <v>4464.25</v>
      </c>
      <c r="AY53" s="4">
        <v>855</v>
      </c>
      <c r="AZ53" s="4">
        <v>281.75</v>
      </c>
      <c r="BA53" s="4"/>
      <c r="BB53" s="4"/>
      <c r="BC53" s="9">
        <v>3318</v>
      </c>
      <c r="BD53" s="4" t="str">
        <f t="shared" si="113"/>
        <v>pos</v>
      </c>
      <c r="BE53" s="4" t="str">
        <f t="shared" si="114"/>
        <v>neg</v>
      </c>
      <c r="BF53" s="4" t="str">
        <f t="shared" si="115"/>
        <v>neg</v>
      </c>
      <c r="BG53" s="4" t="str">
        <f t="shared" si="116"/>
        <v>neg</v>
      </c>
      <c r="BH53" s="4" t="str">
        <f t="shared" si="117"/>
        <v>pos</v>
      </c>
      <c r="BJ53" s="4" t="str">
        <f t="shared" si="110"/>
        <v>pos</v>
      </c>
      <c r="BK53" s="4" t="str">
        <f t="shared" si="118"/>
        <v>pos</v>
      </c>
      <c r="BL53" s="4" t="str">
        <f t="shared" si="61"/>
        <v>pos</v>
      </c>
      <c r="BM53" s="4" t="str">
        <f t="shared" si="62"/>
        <v>neg</v>
      </c>
      <c r="BN53" s="4" t="str">
        <f t="shared" si="63"/>
        <v>neg</v>
      </c>
      <c r="BO53" s="4"/>
      <c r="BQ53" s="4"/>
      <c r="BR53" s="4"/>
      <c r="BS53" s="4"/>
      <c r="BT53" s="4"/>
      <c r="BU53" s="4"/>
      <c r="BW53" s="4"/>
      <c r="BX53" s="4"/>
      <c r="BY53" s="4"/>
      <c r="BZ53" s="4"/>
      <c r="CA53" s="4"/>
      <c r="CC53" s="9">
        <v>3223</v>
      </c>
      <c r="CD53" s="4" t="str">
        <f t="shared" si="119"/>
        <v>pos</v>
      </c>
      <c r="CE53" s="4" t="str">
        <f t="shared" si="120"/>
        <v>pos</v>
      </c>
      <c r="CF53" s="4" t="str">
        <f t="shared" si="76"/>
        <v>pos</v>
      </c>
      <c r="CG53" s="4" t="str">
        <f t="shared" si="77"/>
        <v>pos</v>
      </c>
      <c r="CH53" s="4" t="str">
        <f t="shared" si="78"/>
        <v>pos</v>
      </c>
      <c r="CJ53" s="4"/>
      <c r="CK53" s="4"/>
      <c r="CL53" s="4" t="str">
        <f t="shared" si="73"/>
        <v>pos</v>
      </c>
      <c r="CM53" s="4" t="str">
        <f t="shared" si="74"/>
        <v>neg</v>
      </c>
      <c r="CN53" s="4" t="str">
        <f t="shared" si="75"/>
        <v>neg</v>
      </c>
    </row>
    <row r="54" spans="1:92">
      <c r="A54" s="9"/>
      <c r="B54" s="6"/>
      <c r="C54" s="4"/>
      <c r="D54" s="4"/>
      <c r="E54" s="4"/>
      <c r="F54" s="4"/>
      <c r="G54"/>
      <c r="H54" s="4"/>
      <c r="I54" s="4"/>
      <c r="J54" s="4"/>
      <c r="K54" s="4"/>
      <c r="L54" s="4"/>
      <c r="O54" s="9">
        <v>3326</v>
      </c>
      <c r="P54" s="4">
        <v>3042</v>
      </c>
      <c r="Q54" s="4">
        <v>651.75</v>
      </c>
      <c r="R54" s="4">
        <v>1251.25</v>
      </c>
      <c r="S54" s="4">
        <v>549.25</v>
      </c>
      <c r="T54" s="4">
        <v>218</v>
      </c>
      <c r="V54" s="4"/>
      <c r="W54" s="4"/>
      <c r="X54" s="4">
        <v>4195.5</v>
      </c>
      <c r="Y54" s="4">
        <v>400.5</v>
      </c>
      <c r="Z54" s="4">
        <v>170.5</v>
      </c>
      <c r="AA54" s="4"/>
      <c r="AC54" s="4"/>
      <c r="AD54" s="4"/>
      <c r="AE54" s="4"/>
      <c r="AF54" s="4"/>
      <c r="AG54" s="4"/>
      <c r="AI54" s="4"/>
      <c r="AJ54" s="4"/>
      <c r="AK54" s="4"/>
      <c r="AL54" s="4"/>
      <c r="AM54" s="4"/>
      <c r="AO54" s="9">
        <v>3247</v>
      </c>
      <c r="AP54" s="4">
        <v>3024</v>
      </c>
      <c r="AQ54" s="4">
        <v>24398</v>
      </c>
      <c r="AR54" s="4">
        <v>23515.75</v>
      </c>
      <c r="AS54" s="4">
        <v>3688.75</v>
      </c>
      <c r="AT54" s="4">
        <v>1473</v>
      </c>
      <c r="AV54" s="4">
        <v>24481.5</v>
      </c>
      <c r="AW54" s="4">
        <v>10210.5</v>
      </c>
      <c r="AX54" s="4">
        <v>5744.75</v>
      </c>
      <c r="AY54" s="4">
        <v>5028.75</v>
      </c>
      <c r="AZ54" s="4">
        <v>529.25</v>
      </c>
      <c r="BA54" s="4"/>
      <c r="BB54" s="4"/>
      <c r="BC54" s="9">
        <v>3326</v>
      </c>
      <c r="BD54" s="4" t="str">
        <f t="shared" si="113"/>
        <v>pos</v>
      </c>
      <c r="BE54" s="4" t="str">
        <f t="shared" si="114"/>
        <v>neg</v>
      </c>
      <c r="BF54" s="4" t="str">
        <f t="shared" si="115"/>
        <v>neg</v>
      </c>
      <c r="BG54" s="4" t="str">
        <f t="shared" si="116"/>
        <v>neg</v>
      </c>
      <c r="BH54" s="4" t="str">
        <f t="shared" si="117"/>
        <v>neg</v>
      </c>
      <c r="BJ54" s="4"/>
      <c r="BK54" s="4"/>
      <c r="BL54" s="4" t="str">
        <f t="shared" si="61"/>
        <v>pos</v>
      </c>
      <c r="BM54" s="4" t="str">
        <f t="shared" si="62"/>
        <v>neg</v>
      </c>
      <c r="BN54" s="4" t="str">
        <f t="shared" si="63"/>
        <v>neg</v>
      </c>
      <c r="BO54" s="4"/>
      <c r="BQ54" s="4"/>
      <c r="BR54" s="4"/>
      <c r="BS54" s="4"/>
      <c r="BT54" s="4"/>
      <c r="BU54" s="4"/>
      <c r="BW54" s="4"/>
      <c r="BX54" s="4"/>
      <c r="BY54" s="4"/>
      <c r="BZ54" s="4"/>
      <c r="CA54" s="4"/>
      <c r="CC54" s="9">
        <v>3247</v>
      </c>
      <c r="CD54" s="4" t="str">
        <f t="shared" si="119"/>
        <v>pos</v>
      </c>
      <c r="CE54" s="4" t="str">
        <f t="shared" si="120"/>
        <v>pos</v>
      </c>
      <c r="CF54" s="4" t="str">
        <f t="shared" si="76"/>
        <v>pos</v>
      </c>
      <c r="CG54" s="4" t="str">
        <f t="shared" si="77"/>
        <v>pos</v>
      </c>
      <c r="CH54" s="4" t="str">
        <f t="shared" si="78"/>
        <v>pos</v>
      </c>
      <c r="CJ54" s="4" t="str">
        <f t="shared" ref="CJ54:CJ60" si="121">IF(AV54&gt;CJ$2,"pos", "neg")</f>
        <v>pos</v>
      </c>
      <c r="CK54" s="4" t="str">
        <f>IF(AW54&gt;CK$2,"pos", "neg")</f>
        <v>pos</v>
      </c>
      <c r="CL54" s="4" t="str">
        <f t="shared" si="73"/>
        <v>pos</v>
      </c>
      <c r="CM54" s="4" t="str">
        <f t="shared" si="74"/>
        <v>pos</v>
      </c>
      <c r="CN54" s="4" t="str">
        <f t="shared" si="75"/>
        <v>neg</v>
      </c>
    </row>
    <row r="55" spans="1:92">
      <c r="A55" s="9"/>
      <c r="B55" s="6"/>
      <c r="C55" s="4"/>
      <c r="D55" s="4"/>
      <c r="E55" s="4"/>
      <c r="F55" s="4"/>
      <c r="G55"/>
      <c r="H55" s="4"/>
      <c r="I55" s="4"/>
      <c r="J55" s="4"/>
      <c r="K55" s="4"/>
      <c r="L55" s="4"/>
      <c r="O55" s="9">
        <v>3333</v>
      </c>
      <c r="P55" s="4">
        <v>1539.5</v>
      </c>
      <c r="Q55" s="4">
        <v>2160.5</v>
      </c>
      <c r="R55" s="4">
        <v>1242.75</v>
      </c>
      <c r="S55" s="4">
        <v>415.75</v>
      </c>
      <c r="T55" s="4">
        <v>234.75</v>
      </c>
      <c r="V55" s="4">
        <v>23458.5</v>
      </c>
      <c r="W55" s="4">
        <v>4358.5</v>
      </c>
      <c r="X55" s="4">
        <v>654</v>
      </c>
      <c r="Y55" s="4">
        <v>792.5</v>
      </c>
      <c r="Z55" s="4">
        <v>192.75</v>
      </c>
      <c r="AA55" s="4"/>
      <c r="AC55" s="4"/>
      <c r="AD55" s="4"/>
      <c r="AE55" s="4"/>
      <c r="AF55" s="4"/>
      <c r="AG55" s="4"/>
      <c r="AI55" s="4"/>
      <c r="AJ55" s="4"/>
      <c r="AK55" s="4"/>
      <c r="AL55" s="4"/>
      <c r="AM55" s="4"/>
      <c r="AO55" s="9">
        <v>3249</v>
      </c>
      <c r="AP55" s="4">
        <v>4866.25</v>
      </c>
      <c r="AQ55" s="4">
        <v>8458</v>
      </c>
      <c r="AR55" s="4">
        <v>5243.25</v>
      </c>
      <c r="AS55" s="4">
        <v>2942.25</v>
      </c>
      <c r="AT55" s="4">
        <v>1208.75</v>
      </c>
      <c r="AV55" s="4">
        <v>24475</v>
      </c>
      <c r="AW55" s="4"/>
      <c r="AX55" s="4">
        <v>11355</v>
      </c>
      <c r="AY55" s="4">
        <v>1138.5</v>
      </c>
      <c r="AZ55" s="4">
        <v>1036.5</v>
      </c>
      <c r="BA55" s="4"/>
      <c r="BB55" s="4"/>
      <c r="BC55" s="9">
        <v>3333</v>
      </c>
      <c r="BD55" s="4" t="str">
        <f t="shared" si="113"/>
        <v>pos</v>
      </c>
      <c r="BE55" s="4" t="str">
        <f t="shared" si="114"/>
        <v>pos</v>
      </c>
      <c r="BF55" s="4" t="str">
        <f t="shared" si="115"/>
        <v>neg</v>
      </c>
      <c r="BG55" s="4" t="str">
        <f t="shared" si="116"/>
        <v>neg</v>
      </c>
      <c r="BH55" s="4" t="str">
        <f t="shared" si="117"/>
        <v>pos</v>
      </c>
      <c r="BJ55" s="4" t="str">
        <f t="shared" ref="BJ55" si="122">IF(V55&gt;BJ$2,"pos", "neg")</f>
        <v>pos</v>
      </c>
      <c r="BK55" s="4" t="str">
        <f t="shared" ref="BK55" si="123">IF(W55&gt;BK$2,"pos", "neg")</f>
        <v>pos</v>
      </c>
      <c r="BL55" s="4" t="str">
        <f t="shared" ref="BL55" si="124">IF(X55&gt;BL$2,"pos", "neg")</f>
        <v>neg</v>
      </c>
      <c r="BM55" s="4" t="str">
        <f t="shared" ref="BM55" si="125">IF(Y55&gt;BM$2,"pos", "neg")</f>
        <v>neg</v>
      </c>
      <c r="BN55" s="4" t="str">
        <f t="shared" ref="BN55" si="126">IF(Z55&gt;BN$2,"pos", "neg")</f>
        <v>neg</v>
      </c>
      <c r="BO55" s="4"/>
      <c r="BQ55" s="4"/>
      <c r="BR55" s="4"/>
      <c r="BS55" s="4"/>
      <c r="BT55" s="4"/>
      <c r="BU55" s="4"/>
      <c r="BW55" s="4"/>
      <c r="BX55" s="4"/>
      <c r="BY55" s="4"/>
      <c r="BZ55" s="4"/>
      <c r="CA55" s="4"/>
      <c r="CC55" s="9">
        <v>3249</v>
      </c>
      <c r="CD55" s="4" t="str">
        <f t="shared" si="119"/>
        <v>pos</v>
      </c>
      <c r="CE55" s="4" t="str">
        <f t="shared" si="120"/>
        <v>pos</v>
      </c>
      <c r="CF55" s="4" t="str">
        <f t="shared" si="76"/>
        <v>pos</v>
      </c>
      <c r="CG55" s="4" t="str">
        <f t="shared" si="77"/>
        <v>pos</v>
      </c>
      <c r="CH55" s="4" t="str">
        <f t="shared" si="78"/>
        <v>pos</v>
      </c>
      <c r="CJ55" s="4" t="str">
        <f t="shared" si="121"/>
        <v>pos</v>
      </c>
      <c r="CK55" s="4"/>
      <c r="CL55" s="4" t="str">
        <f t="shared" si="73"/>
        <v>pos</v>
      </c>
      <c r="CM55" s="4" t="str">
        <f t="shared" si="74"/>
        <v>neg</v>
      </c>
      <c r="CN55" s="4" t="str">
        <f t="shared" si="75"/>
        <v>pos</v>
      </c>
    </row>
    <row r="56" spans="1:92">
      <c r="A56" s="9"/>
      <c r="B56" s="6"/>
      <c r="C56" s="4"/>
      <c r="D56" s="4"/>
      <c r="E56" s="4"/>
      <c r="F56" s="4"/>
      <c r="G56"/>
      <c r="H56" s="4"/>
      <c r="I56" s="4"/>
      <c r="J56" s="4"/>
      <c r="K56" s="4"/>
      <c r="L56" s="4"/>
      <c r="P56" s="4"/>
      <c r="Q56" s="4"/>
      <c r="R56" s="4"/>
      <c r="S56" s="4"/>
      <c r="T56" s="4"/>
      <c r="V56" s="4"/>
      <c r="W56" s="4"/>
      <c r="X56" s="4"/>
      <c r="Y56" s="4"/>
      <c r="Z56" s="4"/>
      <c r="AA56" s="4"/>
      <c r="AB56" s="15"/>
      <c r="AC56" s="4"/>
      <c r="AD56" s="4"/>
      <c r="AE56" s="4"/>
      <c r="AF56" s="4"/>
      <c r="AG56" s="4"/>
      <c r="AI56" s="4"/>
      <c r="AJ56" s="4"/>
      <c r="AK56" s="4"/>
      <c r="AL56" s="4"/>
      <c r="AM56" s="4"/>
      <c r="AO56" s="9">
        <v>3283</v>
      </c>
      <c r="AP56" s="4">
        <v>5158.25</v>
      </c>
      <c r="AQ56" s="4">
        <v>1639.5</v>
      </c>
      <c r="AR56" s="4">
        <v>3808.5</v>
      </c>
      <c r="AS56" s="4">
        <v>13326</v>
      </c>
      <c r="AT56" s="4">
        <v>7457.75</v>
      </c>
      <c r="AV56" s="4">
        <v>24335.25</v>
      </c>
      <c r="AW56" s="4">
        <v>16947.75</v>
      </c>
      <c r="AX56" s="4">
        <v>17193</v>
      </c>
      <c r="AY56" s="4">
        <v>3078</v>
      </c>
      <c r="AZ56" s="4">
        <v>799.5</v>
      </c>
      <c r="BA56" s="4"/>
      <c r="BB56" s="4"/>
      <c r="BD56" s="4"/>
      <c r="BE56" s="4"/>
      <c r="BF56" s="4"/>
      <c r="BG56" s="4"/>
      <c r="BH56" s="4"/>
      <c r="BJ56" s="4"/>
      <c r="BK56" s="4"/>
      <c r="BL56" s="4"/>
      <c r="BM56" s="4"/>
      <c r="BN56" s="4"/>
      <c r="BO56" s="4"/>
      <c r="BQ56" s="4"/>
      <c r="BR56" s="4"/>
      <c r="BS56" s="4"/>
      <c r="BT56" s="4"/>
      <c r="BU56" s="4"/>
      <c r="BW56" s="4"/>
      <c r="BX56" s="4"/>
      <c r="BY56" s="4"/>
      <c r="BZ56" s="4"/>
      <c r="CA56" s="4"/>
      <c r="CC56" s="9">
        <v>3283</v>
      </c>
      <c r="CD56" s="4" t="str">
        <f t="shared" si="119"/>
        <v>pos</v>
      </c>
      <c r="CE56" s="4" t="str">
        <f t="shared" si="120"/>
        <v>pos</v>
      </c>
      <c r="CF56" s="4" t="str">
        <f t="shared" si="76"/>
        <v>pos</v>
      </c>
      <c r="CG56" s="4" t="str">
        <f t="shared" si="77"/>
        <v>pos</v>
      </c>
      <c r="CH56" s="4" t="str">
        <f t="shared" si="78"/>
        <v>pos</v>
      </c>
      <c r="CJ56" s="4" t="str">
        <f t="shared" si="121"/>
        <v>pos</v>
      </c>
      <c r="CK56" s="4" t="str">
        <f>IF(AW56&gt;CK$2,"pos", "neg")</f>
        <v>pos</v>
      </c>
      <c r="CL56" s="4" t="str">
        <f t="shared" si="73"/>
        <v>pos</v>
      </c>
      <c r="CM56" s="4" t="str">
        <f t="shared" si="74"/>
        <v>pos</v>
      </c>
      <c r="CN56" s="4" t="str">
        <f t="shared" si="75"/>
        <v>neg</v>
      </c>
    </row>
    <row r="57" spans="1:92">
      <c r="C57" s="4"/>
      <c r="D57" s="4"/>
      <c r="E57" s="4"/>
      <c r="F57" s="4"/>
      <c r="G57" s="4"/>
      <c r="I57" s="4"/>
      <c r="J57" s="4"/>
      <c r="K57" s="4"/>
      <c r="L57" s="4"/>
      <c r="M57" s="4"/>
      <c r="O57" s="15"/>
      <c r="P57" s="4"/>
      <c r="Q57" s="4"/>
      <c r="R57" s="4"/>
      <c r="S57" s="4"/>
      <c r="T57" s="4"/>
      <c r="V57" s="4"/>
      <c r="W57" s="4"/>
      <c r="X57" s="4"/>
      <c r="Y57" s="4"/>
      <c r="Z57" s="4"/>
      <c r="AB57" s="15"/>
      <c r="AC57" s="4"/>
      <c r="AD57" s="4"/>
      <c r="AE57" s="4"/>
      <c r="AF57" s="4"/>
      <c r="AG57" s="4"/>
      <c r="AI57" s="4"/>
      <c r="AJ57" s="4"/>
      <c r="AK57" s="4"/>
      <c r="AL57" s="4"/>
      <c r="AM57" s="4"/>
      <c r="AO57" s="9">
        <v>3295</v>
      </c>
      <c r="AP57" s="4">
        <v>2152</v>
      </c>
      <c r="AQ57" s="4">
        <v>933.75</v>
      </c>
      <c r="AR57" s="4">
        <v>1461.25</v>
      </c>
      <c r="AS57" s="4">
        <v>1463.5</v>
      </c>
      <c r="AT57" s="4">
        <v>742.25</v>
      </c>
      <c r="AV57" s="4">
        <v>24529.75</v>
      </c>
      <c r="AW57" s="4"/>
      <c r="AX57" s="4">
        <v>3425</v>
      </c>
      <c r="AY57" s="4">
        <v>287</v>
      </c>
      <c r="AZ57" s="4">
        <v>213.5</v>
      </c>
      <c r="BA57" s="4"/>
      <c r="BB57" s="4"/>
      <c r="BE57" s="4"/>
      <c r="BF57" s="4"/>
      <c r="BG57" s="4"/>
      <c r="BH57" s="4"/>
      <c r="BJ57" s="4"/>
      <c r="BK57" s="4"/>
      <c r="BL57" s="4"/>
      <c r="BM57" s="4"/>
      <c r="BN57" s="4"/>
      <c r="BQ57" s="4"/>
      <c r="BR57" s="4"/>
      <c r="BS57" s="4"/>
      <c r="BT57" s="4"/>
      <c r="BU57" s="4"/>
      <c r="BW57" s="4"/>
      <c r="BX57" s="4"/>
      <c r="BY57" s="4"/>
      <c r="BZ57" s="4"/>
      <c r="CA57" s="4"/>
      <c r="CC57" s="9">
        <v>3295</v>
      </c>
      <c r="CD57" s="4" t="str">
        <f t="shared" si="119"/>
        <v>pos</v>
      </c>
      <c r="CE57" s="4" t="str">
        <f t="shared" si="120"/>
        <v>neg</v>
      </c>
      <c r="CF57" s="4" t="str">
        <f t="shared" si="76"/>
        <v>pos</v>
      </c>
      <c r="CG57" s="4" t="str">
        <f t="shared" si="77"/>
        <v>pos</v>
      </c>
      <c r="CH57" s="4" t="str">
        <f t="shared" si="78"/>
        <v>pos</v>
      </c>
      <c r="CJ57" s="4" t="str">
        <f t="shared" si="121"/>
        <v>pos</v>
      </c>
      <c r="CK57" s="4"/>
      <c r="CL57" s="4" t="str">
        <f t="shared" si="73"/>
        <v>pos</v>
      </c>
      <c r="CM57" s="4" t="str">
        <f t="shared" si="74"/>
        <v>neg</v>
      </c>
      <c r="CN57" s="4" t="str">
        <f t="shared" si="75"/>
        <v>neg</v>
      </c>
    </row>
    <row r="58" spans="1:92">
      <c r="C58" s="4"/>
      <c r="D58" s="4"/>
      <c r="E58" s="4"/>
      <c r="F58" s="4"/>
      <c r="G58" s="4"/>
      <c r="I58" s="4"/>
      <c r="J58" s="4"/>
      <c r="K58" s="4"/>
      <c r="L58" s="4"/>
      <c r="M58" s="4"/>
      <c r="O58" s="15"/>
      <c r="P58" s="4"/>
      <c r="Q58" s="4"/>
      <c r="R58" s="4"/>
      <c r="S58" s="4"/>
      <c r="T58" s="4"/>
      <c r="V58" s="4"/>
      <c r="W58" s="4"/>
      <c r="X58" s="4"/>
      <c r="Y58" s="4"/>
      <c r="Z58" s="4"/>
      <c r="AB58" s="15"/>
      <c r="AC58" s="4"/>
      <c r="AD58" s="4"/>
      <c r="AE58" s="4"/>
      <c r="AF58" s="4"/>
      <c r="AG58" s="4"/>
      <c r="AI58" s="4"/>
      <c r="AJ58" s="4"/>
      <c r="AK58" s="4"/>
      <c r="AL58" s="4"/>
      <c r="AM58" s="4"/>
      <c r="AO58" s="9">
        <v>3311</v>
      </c>
      <c r="AP58" s="4">
        <v>5407</v>
      </c>
      <c r="AQ58" s="4">
        <v>14209</v>
      </c>
      <c r="AR58" s="4">
        <v>15779.75</v>
      </c>
      <c r="AS58" s="4">
        <v>3155.5</v>
      </c>
      <c r="AT58" s="4">
        <v>1449</v>
      </c>
      <c r="AV58" s="4">
        <v>24291.75</v>
      </c>
      <c r="AW58" s="4">
        <v>24214.5</v>
      </c>
      <c r="AX58" s="4">
        <v>23886.5</v>
      </c>
      <c r="AY58" s="4">
        <v>789</v>
      </c>
      <c r="AZ58" s="4">
        <v>344</v>
      </c>
      <c r="BA58" s="4"/>
      <c r="BB58" s="4"/>
      <c r="BE58" s="4"/>
      <c r="BF58" s="4"/>
      <c r="BG58" s="4"/>
      <c r="BH58" s="4"/>
      <c r="BJ58" s="4"/>
      <c r="BK58" s="4"/>
      <c r="BL58" s="4"/>
      <c r="BM58" s="4"/>
      <c r="BN58" s="4"/>
      <c r="BQ58" s="4"/>
      <c r="BR58" s="4"/>
      <c r="BS58" s="4"/>
      <c r="BT58" s="4"/>
      <c r="BU58" s="4"/>
      <c r="BW58" s="4"/>
      <c r="BX58" s="4"/>
      <c r="BY58" s="4"/>
      <c r="BZ58" s="4"/>
      <c r="CA58" s="4"/>
      <c r="CC58" s="9">
        <v>3311</v>
      </c>
      <c r="CD58" s="4" t="str">
        <f t="shared" si="119"/>
        <v>pos</v>
      </c>
      <c r="CE58" s="4" t="str">
        <f t="shared" si="120"/>
        <v>pos</v>
      </c>
      <c r="CF58" s="4" t="str">
        <f t="shared" si="76"/>
        <v>pos</v>
      </c>
      <c r="CG58" s="4" t="str">
        <f t="shared" si="77"/>
        <v>pos</v>
      </c>
      <c r="CH58" s="4" t="str">
        <f t="shared" si="78"/>
        <v>pos</v>
      </c>
      <c r="CJ58" s="4" t="str">
        <f t="shared" si="121"/>
        <v>pos</v>
      </c>
      <c r="CK58" s="4" t="str">
        <f>IF(AW58&gt;CK$2,"pos", "neg")</f>
        <v>pos</v>
      </c>
      <c r="CL58" s="4" t="str">
        <f t="shared" si="73"/>
        <v>pos</v>
      </c>
      <c r="CM58" s="4" t="str">
        <f t="shared" si="74"/>
        <v>neg</v>
      </c>
      <c r="CN58" s="4" t="str">
        <f t="shared" si="75"/>
        <v>neg</v>
      </c>
    </row>
    <row r="59" spans="1:92">
      <c r="C59" s="4"/>
      <c r="D59" s="4"/>
      <c r="E59" s="4"/>
      <c r="F59" s="4"/>
      <c r="G59" s="4"/>
      <c r="I59" s="4"/>
      <c r="J59" s="4"/>
      <c r="K59" s="4"/>
      <c r="L59" s="4"/>
      <c r="M59" s="4"/>
      <c r="P59" s="4"/>
      <c r="Q59" s="4"/>
      <c r="R59" s="4"/>
      <c r="S59" s="4"/>
      <c r="T59" s="4"/>
      <c r="V59" s="4"/>
      <c r="W59" s="4"/>
      <c r="X59" s="4"/>
      <c r="Y59" s="4"/>
      <c r="Z59" s="4"/>
      <c r="AC59" s="4"/>
      <c r="AD59" s="4"/>
      <c r="AE59" s="4"/>
      <c r="AF59" s="4"/>
      <c r="AG59" s="4"/>
      <c r="AI59" s="4"/>
      <c r="AJ59" s="4"/>
      <c r="AK59" s="4"/>
      <c r="AL59" s="4"/>
      <c r="AM59" s="4"/>
      <c r="AO59" s="9">
        <v>3324</v>
      </c>
      <c r="AP59" s="4">
        <v>1105.5</v>
      </c>
      <c r="AQ59" s="4">
        <v>913</v>
      </c>
      <c r="AR59" s="4">
        <v>1096</v>
      </c>
      <c r="AS59" s="4">
        <v>1054</v>
      </c>
      <c r="AT59" s="4">
        <v>477.5</v>
      </c>
      <c r="AV59" s="4">
        <v>24442</v>
      </c>
      <c r="AW59" s="4"/>
      <c r="AX59" s="4">
        <v>1813</v>
      </c>
      <c r="AY59" s="4">
        <v>341</v>
      </c>
      <c r="AZ59" s="4">
        <v>249.25</v>
      </c>
      <c r="BA59" s="4"/>
      <c r="BB59" s="4"/>
      <c r="BD59" s="4"/>
      <c r="BE59" s="4"/>
      <c r="BF59" s="4"/>
      <c r="BG59" s="4"/>
      <c r="BH59" s="4"/>
      <c r="BJ59" s="4"/>
      <c r="BK59" s="4"/>
      <c r="BL59" s="4"/>
      <c r="BM59" s="4"/>
      <c r="BN59" s="4"/>
      <c r="BQ59" s="4"/>
      <c r="BR59" s="4"/>
      <c r="BS59" s="4"/>
      <c r="BT59" s="4"/>
      <c r="BU59" s="4"/>
      <c r="BW59" s="4"/>
      <c r="BX59" s="4"/>
      <c r="BY59" s="4"/>
      <c r="BZ59" s="4"/>
      <c r="CA59" s="4"/>
      <c r="CC59" s="9">
        <v>3324</v>
      </c>
      <c r="CD59" s="4" t="str">
        <f t="shared" si="119"/>
        <v>pos</v>
      </c>
      <c r="CE59" s="4" t="str">
        <f t="shared" si="120"/>
        <v>neg</v>
      </c>
      <c r="CF59" s="4" t="str">
        <f t="shared" si="76"/>
        <v>neg</v>
      </c>
      <c r="CG59" s="4" t="str">
        <f t="shared" si="77"/>
        <v>pos</v>
      </c>
      <c r="CH59" s="4" t="str">
        <f t="shared" si="78"/>
        <v>pos</v>
      </c>
      <c r="CJ59" s="4" t="str">
        <f t="shared" si="121"/>
        <v>pos</v>
      </c>
      <c r="CK59" s="4"/>
      <c r="CL59" s="4" t="str">
        <f t="shared" si="73"/>
        <v>neg</v>
      </c>
      <c r="CM59" s="4" t="str">
        <f t="shared" si="74"/>
        <v>neg</v>
      </c>
      <c r="CN59" s="4" t="str">
        <f t="shared" si="75"/>
        <v>neg</v>
      </c>
    </row>
    <row r="60" spans="1:92">
      <c r="C60" s="4"/>
      <c r="D60" s="4"/>
      <c r="E60" s="4"/>
      <c r="F60" s="4"/>
      <c r="G60" s="4"/>
      <c r="I60" s="4"/>
      <c r="J60" s="4"/>
      <c r="K60" s="4"/>
      <c r="L60" s="4"/>
      <c r="M60" s="4"/>
      <c r="AC60" s="4"/>
      <c r="AD60" s="4"/>
      <c r="AE60" s="4"/>
      <c r="AF60" s="4"/>
      <c r="AG60" s="4"/>
      <c r="AI60" s="4"/>
      <c r="AJ60" s="4"/>
      <c r="AK60" s="4"/>
      <c r="AL60" s="4"/>
      <c r="AM60" s="4"/>
      <c r="AO60" s="9">
        <v>3347</v>
      </c>
      <c r="AP60" s="4">
        <v>1155.75</v>
      </c>
      <c r="AQ60" s="4">
        <v>510.75</v>
      </c>
      <c r="AR60" s="4">
        <v>1391</v>
      </c>
      <c r="AS60" s="4">
        <v>476.5</v>
      </c>
      <c r="AT60" s="4">
        <v>267.75</v>
      </c>
      <c r="AV60" s="4">
        <v>11930</v>
      </c>
      <c r="AW60" s="4">
        <v>276</v>
      </c>
      <c r="AX60" s="4">
        <v>746.75</v>
      </c>
      <c r="AY60" s="4">
        <v>417</v>
      </c>
      <c r="AZ60" s="4">
        <v>264.75</v>
      </c>
      <c r="BA60" s="4"/>
      <c r="BB60" s="4"/>
      <c r="BQ60" s="4"/>
      <c r="BR60" s="4"/>
      <c r="BS60" s="4"/>
      <c r="BT60" s="4"/>
      <c r="BU60" s="4"/>
      <c r="BW60" s="4"/>
      <c r="BX60" s="4"/>
      <c r="BY60" s="4"/>
      <c r="BZ60" s="4"/>
      <c r="CA60" s="4"/>
      <c r="CC60" s="9">
        <v>3347</v>
      </c>
      <c r="CD60" s="4" t="str">
        <f t="shared" si="119"/>
        <v>pos</v>
      </c>
      <c r="CE60" s="4" t="str">
        <f t="shared" si="120"/>
        <v>neg</v>
      </c>
      <c r="CF60" s="4" t="str">
        <f t="shared" si="76"/>
        <v>pos</v>
      </c>
      <c r="CG60" s="4" t="str">
        <f t="shared" si="77"/>
        <v>neg</v>
      </c>
      <c r="CH60" s="4" t="str">
        <f t="shared" si="78"/>
        <v>pos</v>
      </c>
      <c r="CJ60" s="4" t="str">
        <f t="shared" si="121"/>
        <v>pos</v>
      </c>
      <c r="CK60" s="4" t="str">
        <f t="shared" ref="CK60:CK61" si="127">IF(AW60&gt;CK$2,"pos", "neg")</f>
        <v>neg</v>
      </c>
      <c r="CL60" s="4" t="str">
        <f t="shared" ref="CL60:CL61" si="128">IF(AX60&gt;CL$2,"pos", "neg")</f>
        <v>neg</v>
      </c>
      <c r="CM60" s="4" t="str">
        <f t="shared" ref="CM60:CM61" si="129">IF(AY60&gt;CM$2,"pos", "neg")</f>
        <v>neg</v>
      </c>
      <c r="CN60" s="4" t="str">
        <f t="shared" ref="CN60:CN61" si="130">IF(AZ60&gt;CN$2,"pos", "neg")</f>
        <v>neg</v>
      </c>
    </row>
    <row r="61" spans="1:92">
      <c r="C61" s="4"/>
      <c r="D61" s="4"/>
      <c r="E61" s="4"/>
      <c r="F61" s="4"/>
      <c r="G61" s="4"/>
      <c r="I61" s="4"/>
      <c r="J61" s="4"/>
      <c r="K61" s="4"/>
      <c r="L61" s="4"/>
      <c r="M61" s="4"/>
      <c r="AC61" s="4"/>
      <c r="AD61" s="4"/>
      <c r="AE61" s="4"/>
      <c r="AF61" s="4"/>
      <c r="AG61" s="4"/>
      <c r="AI61" s="4"/>
      <c r="AJ61" s="4"/>
      <c r="AK61" s="4"/>
      <c r="AL61" s="4"/>
      <c r="AM61" s="4"/>
      <c r="AO61" s="9">
        <v>3418</v>
      </c>
      <c r="AP61" s="4">
        <v>747.75</v>
      </c>
      <c r="AQ61" s="4">
        <v>4585.75</v>
      </c>
      <c r="AR61" s="4">
        <v>3984.25</v>
      </c>
      <c r="AS61" s="4">
        <v>483</v>
      </c>
      <c r="AT61" s="4">
        <v>187.75</v>
      </c>
      <c r="AV61" s="4">
        <v>24456.5</v>
      </c>
      <c r="AW61" s="4">
        <v>7174.75</v>
      </c>
      <c r="AX61" s="4">
        <v>9957.75</v>
      </c>
      <c r="AY61" s="4">
        <v>621.25</v>
      </c>
      <c r="AZ61" s="4">
        <v>388</v>
      </c>
      <c r="BA61" s="4"/>
      <c r="BB61" s="4"/>
      <c r="BQ61" s="4"/>
      <c r="BR61" s="4"/>
      <c r="BS61" s="4"/>
      <c r="BT61" s="4"/>
      <c r="BU61" s="4"/>
      <c r="BW61" s="4"/>
      <c r="BX61" s="4"/>
      <c r="BY61" s="4"/>
      <c r="BZ61" s="4"/>
      <c r="CA61" s="4"/>
      <c r="CC61" s="9">
        <v>3418</v>
      </c>
      <c r="CD61" s="4" t="str">
        <f t="shared" si="119"/>
        <v>pos</v>
      </c>
      <c r="CE61" s="4" t="str">
        <f t="shared" si="120"/>
        <v>pos</v>
      </c>
      <c r="CF61" s="4" t="str">
        <f t="shared" si="76"/>
        <v>pos</v>
      </c>
      <c r="CG61" s="4" t="str">
        <f t="shared" si="77"/>
        <v>neg</v>
      </c>
      <c r="CH61" s="4" t="str">
        <f t="shared" si="78"/>
        <v>neg</v>
      </c>
      <c r="CJ61" s="4" t="str">
        <f t="shared" ref="CJ61" si="131">IF(AV61&gt;CJ$2,"pos", "neg")</f>
        <v>pos</v>
      </c>
      <c r="CK61" s="4" t="str">
        <f t="shared" si="127"/>
        <v>pos</v>
      </c>
      <c r="CL61" s="4" t="str">
        <f t="shared" si="128"/>
        <v>pos</v>
      </c>
      <c r="CM61" s="4" t="str">
        <f t="shared" si="129"/>
        <v>neg</v>
      </c>
      <c r="CN61" s="4" t="str">
        <f t="shared" si="130"/>
        <v>neg</v>
      </c>
    </row>
    <row r="62" spans="1:92">
      <c r="C62" s="4"/>
      <c r="D62" s="4"/>
      <c r="E62" s="4"/>
      <c r="F62" s="4"/>
      <c r="G62" s="4"/>
      <c r="I62" s="4"/>
      <c r="J62" s="4"/>
      <c r="K62" s="4"/>
      <c r="L62" s="4"/>
      <c r="M62" s="4"/>
      <c r="O62" s="3"/>
      <c r="P62" s="4"/>
      <c r="Q62" s="4"/>
      <c r="R62" s="4"/>
      <c r="V62" s="4"/>
      <c r="W62" s="4"/>
      <c r="X62" s="4"/>
      <c r="Y62" s="4"/>
      <c r="Z62" s="4"/>
      <c r="AC62" s="4"/>
      <c r="AD62" s="4"/>
      <c r="AE62" s="4"/>
      <c r="AF62" s="4"/>
      <c r="AG62" s="4"/>
      <c r="AI62" s="4"/>
      <c r="AJ62" s="4"/>
      <c r="AK62" s="4"/>
      <c r="AL62" s="4"/>
      <c r="AM62" s="4"/>
      <c r="AP62" s="4"/>
      <c r="AQ62" s="4"/>
      <c r="AR62" s="4"/>
      <c r="AS62" s="4"/>
      <c r="AT62" s="4"/>
      <c r="AV62" s="4"/>
      <c r="AW62" s="4"/>
      <c r="AX62" s="4"/>
      <c r="AY62" s="4"/>
      <c r="AZ62" s="4"/>
      <c r="BA62" s="4"/>
      <c r="BB62" s="4"/>
      <c r="BJ62" s="4"/>
      <c r="BK62" s="4"/>
      <c r="BL62" s="4"/>
      <c r="BM62" s="4"/>
      <c r="BN62" s="4"/>
      <c r="BQ62" s="4"/>
      <c r="BR62" s="4"/>
      <c r="BS62" s="4"/>
      <c r="BT62" s="4"/>
      <c r="BU62" s="4"/>
      <c r="BW62" s="4"/>
      <c r="BX62" s="4"/>
      <c r="BY62" s="4"/>
      <c r="BZ62" s="4"/>
      <c r="CA62" s="4"/>
      <c r="CD62" s="4"/>
      <c r="CE62" s="4"/>
      <c r="CF62" s="4"/>
      <c r="CG62" s="4"/>
      <c r="CH62" s="4"/>
      <c r="CJ62" s="4"/>
      <c r="CK62" s="4"/>
      <c r="CL62" s="4"/>
      <c r="CM62" s="4"/>
      <c r="CN62" s="4"/>
    </row>
    <row r="63" spans="1:92">
      <c r="C63" s="4"/>
      <c r="D63" s="4"/>
      <c r="E63" s="4"/>
      <c r="F63" s="4"/>
      <c r="G63" s="4"/>
      <c r="I63" s="4"/>
      <c r="J63" s="4"/>
      <c r="K63" s="4"/>
      <c r="L63" s="4"/>
      <c r="M63" s="4"/>
      <c r="O63" s="15" t="s">
        <v>29</v>
      </c>
      <c r="P63" s="4">
        <f>AVERAGE(P8:P61)</f>
        <v>1271.872340425532</v>
      </c>
      <c r="Q63" s="4">
        <f t="shared" ref="Q63:T63" si="132">AVERAGE(Q8:Q61)</f>
        <v>1519.5520833333333</v>
      </c>
      <c r="R63" s="4">
        <f t="shared" si="132"/>
        <v>1413.8666666666666</v>
      </c>
      <c r="S63" s="4">
        <f t="shared" si="132"/>
        <v>628.375</v>
      </c>
      <c r="T63" s="4">
        <f t="shared" si="132"/>
        <v>326.375</v>
      </c>
      <c r="V63" s="4">
        <f t="shared" ref="V63:Z63" si="133">AVERAGE(V8:V61)</f>
        <v>13131.698863636364</v>
      </c>
      <c r="W63" s="4">
        <f t="shared" si="133"/>
        <v>4941.2439024390242</v>
      </c>
      <c r="X63" s="4">
        <f t="shared" si="133"/>
        <v>3839.8697916666665</v>
      </c>
      <c r="Y63" s="4">
        <f t="shared" si="133"/>
        <v>1160.7552083333333</v>
      </c>
      <c r="Z63" s="4">
        <f t="shared" si="133"/>
        <v>338.078125</v>
      </c>
      <c r="AB63" s="15"/>
      <c r="AC63" s="4">
        <f>AVERAGE(AC8:AC61)</f>
        <v>1498.9</v>
      </c>
      <c r="AD63" s="4">
        <f t="shared" ref="AD63:AG63" si="134">AVERAGE(AD8:AD61)</f>
        <v>1193.9615384615386</v>
      </c>
      <c r="AE63" s="4">
        <f t="shared" si="134"/>
        <v>2054.8581081081079</v>
      </c>
      <c r="AF63" s="4">
        <f t="shared" si="134"/>
        <v>1142.4312500000001</v>
      </c>
      <c r="AG63" s="4">
        <f t="shared" si="134"/>
        <v>528.75625000000002</v>
      </c>
      <c r="AI63" s="4">
        <f t="shared" ref="AI63:AM63" si="135">AVERAGE(AI8:AI61)</f>
        <v>13885.763157894737</v>
      </c>
      <c r="AJ63" s="4">
        <f t="shared" si="135"/>
        <v>4197.1470588235297</v>
      </c>
      <c r="AK63" s="4">
        <f t="shared" si="135"/>
        <v>4810.3062499999996</v>
      </c>
      <c r="AL63" s="4">
        <f t="shared" si="135"/>
        <v>1085.83125</v>
      </c>
      <c r="AM63" s="4">
        <f t="shared" si="135"/>
        <v>398.98076923076923</v>
      </c>
      <c r="AO63" s="15"/>
      <c r="AP63" s="4">
        <f>AVERAGE(AP8:AP61)</f>
        <v>2817.2644230769229</v>
      </c>
      <c r="AQ63" s="4">
        <f t="shared" ref="AQ63:AT63" si="136">AVERAGE(AQ8:AQ61)</f>
        <v>5893.3396226415098</v>
      </c>
      <c r="AR63" s="4">
        <f t="shared" si="136"/>
        <v>6509.1519607843138</v>
      </c>
      <c r="AS63" s="4">
        <f t="shared" si="136"/>
        <v>2480.6226415094338</v>
      </c>
      <c r="AT63" s="4">
        <f t="shared" si="136"/>
        <v>1141.1990740740741</v>
      </c>
      <c r="AV63" s="4">
        <f t="shared" ref="AV63:AZ63" si="137">AVERAGE(AV8:AV61)</f>
        <v>20574.578431372549</v>
      </c>
      <c r="AW63" s="4">
        <f t="shared" si="137"/>
        <v>10810.231707317073</v>
      </c>
      <c r="AX63" s="4">
        <f t="shared" si="137"/>
        <v>10876.680555555555</v>
      </c>
      <c r="AY63" s="4">
        <f t="shared" si="137"/>
        <v>1050.1759259259259</v>
      </c>
      <c r="AZ63" s="4">
        <f t="shared" si="137"/>
        <v>516.13888888888891</v>
      </c>
      <c r="BA63" s="4"/>
      <c r="BB63" s="4"/>
      <c r="BD63" s="27" t="s">
        <v>0</v>
      </c>
      <c r="BE63" s="27"/>
      <c r="BF63" s="27"/>
      <c r="BG63" s="27"/>
      <c r="BH63" s="27"/>
      <c r="BJ63" s="27" t="s">
        <v>1</v>
      </c>
      <c r="BK63" s="27"/>
      <c r="BL63" s="27"/>
      <c r="BM63" s="27"/>
      <c r="BN63" s="27"/>
      <c r="BQ63" s="27" t="s">
        <v>0</v>
      </c>
      <c r="BR63" s="27"/>
      <c r="BS63" s="27"/>
      <c r="BT63" s="27"/>
      <c r="BU63" s="27"/>
      <c r="BW63" s="27" t="s">
        <v>1</v>
      </c>
      <c r="BX63" s="27"/>
      <c r="BY63" s="27"/>
      <c r="BZ63" s="27"/>
      <c r="CA63" s="27"/>
      <c r="CD63" s="27" t="s">
        <v>0</v>
      </c>
      <c r="CE63" s="27"/>
      <c r="CF63" s="27"/>
      <c r="CG63" s="27"/>
      <c r="CH63" s="27"/>
      <c r="CJ63" s="27" t="s">
        <v>1</v>
      </c>
      <c r="CK63" s="27"/>
      <c r="CL63" s="27"/>
      <c r="CM63" s="27"/>
      <c r="CN63" s="27"/>
    </row>
    <row r="64" spans="1:92">
      <c r="C64" s="4"/>
      <c r="D64" s="4"/>
      <c r="E64" s="4"/>
      <c r="F64" s="4"/>
      <c r="G64" s="4"/>
      <c r="I64" s="4"/>
      <c r="J64" s="4"/>
      <c r="K64" s="4"/>
      <c r="L64" s="4"/>
      <c r="M64" s="4"/>
      <c r="O64" s="15" t="s">
        <v>41</v>
      </c>
      <c r="P64" s="4">
        <f>MEDIAN(P8:P61)</f>
        <v>837.5</v>
      </c>
      <c r="Q64" s="4">
        <f t="shared" ref="Q64:T64" si="138">MEDIAN(Q8:Q61)</f>
        <v>722.25</v>
      </c>
      <c r="R64" s="4">
        <f t="shared" si="138"/>
        <v>860.25</v>
      </c>
      <c r="S64" s="4">
        <f t="shared" si="138"/>
        <v>477.625</v>
      </c>
      <c r="T64" s="4">
        <f t="shared" si="138"/>
        <v>262.375</v>
      </c>
      <c r="V64" s="4">
        <f t="shared" ref="V64:Z64" si="139">MEDIAN(V8:V61)</f>
        <v>11364.375</v>
      </c>
      <c r="W64" s="4">
        <f t="shared" si="139"/>
        <v>1995</v>
      </c>
      <c r="X64" s="4">
        <f t="shared" si="139"/>
        <v>1736.625</v>
      </c>
      <c r="Y64" s="4">
        <f t="shared" si="139"/>
        <v>598</v>
      </c>
      <c r="Z64" s="4">
        <f t="shared" si="139"/>
        <v>278.75</v>
      </c>
      <c r="AB64" s="15"/>
      <c r="AC64" s="4">
        <f>MEDIAN(AC8:AC61)</f>
        <v>1118</v>
      </c>
      <c r="AD64" s="4">
        <f t="shared" ref="AD64:AG64" si="140">MEDIAN(AD8:AD61)</f>
        <v>808.75</v>
      </c>
      <c r="AE64" s="4">
        <f t="shared" si="140"/>
        <v>1420.5</v>
      </c>
      <c r="AF64" s="4">
        <f t="shared" si="140"/>
        <v>723.75</v>
      </c>
      <c r="AG64" s="4">
        <f t="shared" si="140"/>
        <v>320.5</v>
      </c>
      <c r="AI64" s="4">
        <f t="shared" ref="AI64:AM64" si="141">MEDIAN(AI8:AI61)</f>
        <v>13343</v>
      </c>
      <c r="AJ64" s="4">
        <f t="shared" si="141"/>
        <v>2067.25</v>
      </c>
      <c r="AK64" s="4">
        <f t="shared" si="141"/>
        <v>3375.625</v>
      </c>
      <c r="AL64" s="4">
        <f t="shared" si="141"/>
        <v>676.125</v>
      </c>
      <c r="AM64" s="4">
        <f t="shared" si="141"/>
        <v>321.25</v>
      </c>
      <c r="AO64" s="15"/>
      <c r="AP64" s="4">
        <f>MEDIAN(AP8:AP61)</f>
        <v>1654</v>
      </c>
      <c r="AQ64" s="4">
        <f t="shared" ref="AQ64:AT64" si="142">MEDIAN(AQ8:AQ61)</f>
        <v>1991.5</v>
      </c>
      <c r="AR64" s="4">
        <f t="shared" si="142"/>
        <v>3228.5</v>
      </c>
      <c r="AS64" s="4">
        <f t="shared" si="142"/>
        <v>1204.75</v>
      </c>
      <c r="AT64" s="4">
        <f t="shared" si="142"/>
        <v>559.5</v>
      </c>
      <c r="AV64" s="4">
        <f t="shared" ref="AV64:AZ64" si="143">MEDIAN(AV8:AV61)</f>
        <v>24442</v>
      </c>
      <c r="AW64" s="4">
        <f t="shared" si="143"/>
        <v>10195</v>
      </c>
      <c r="AX64" s="4">
        <f t="shared" si="143"/>
        <v>9656.875</v>
      </c>
      <c r="AY64" s="4">
        <f t="shared" si="143"/>
        <v>684.875</v>
      </c>
      <c r="AZ64" s="4">
        <f t="shared" si="143"/>
        <v>343.75</v>
      </c>
      <c r="BA64" s="4"/>
      <c r="BB64" s="4"/>
      <c r="BD64" s="2" t="s">
        <v>7</v>
      </c>
      <c r="BE64" s="2" t="s">
        <v>6</v>
      </c>
      <c r="BF64" s="2" t="s">
        <v>3</v>
      </c>
      <c r="BG64" s="2" t="s">
        <v>2</v>
      </c>
      <c r="BH64" s="2" t="s">
        <v>4</v>
      </c>
      <c r="BJ64" s="2" t="s">
        <v>7</v>
      </c>
      <c r="BK64" s="2" t="s">
        <v>6</v>
      </c>
      <c r="BL64" s="2" t="s">
        <v>3</v>
      </c>
      <c r="BM64" s="2" t="s">
        <v>2</v>
      </c>
      <c r="BN64" s="2" t="s">
        <v>4</v>
      </c>
      <c r="BQ64" s="2" t="s">
        <v>7</v>
      </c>
      <c r="BR64" s="2" t="s">
        <v>6</v>
      </c>
      <c r="BS64" s="2" t="s">
        <v>3</v>
      </c>
      <c r="BT64" s="2" t="s">
        <v>2</v>
      </c>
      <c r="BU64" s="2" t="s">
        <v>4</v>
      </c>
      <c r="BW64" s="2" t="s">
        <v>7</v>
      </c>
      <c r="BX64" s="2" t="s">
        <v>6</v>
      </c>
      <c r="BY64" s="2" t="s">
        <v>3</v>
      </c>
      <c r="BZ64" s="2" t="s">
        <v>2</v>
      </c>
      <c r="CA64" s="2" t="s">
        <v>4</v>
      </c>
      <c r="CD64" s="2" t="s">
        <v>7</v>
      </c>
      <c r="CE64" s="2" t="s">
        <v>6</v>
      </c>
      <c r="CF64" s="2" t="s">
        <v>3</v>
      </c>
      <c r="CG64" s="2" t="s">
        <v>2</v>
      </c>
      <c r="CH64" s="2" t="s">
        <v>4</v>
      </c>
      <c r="CJ64" s="2" t="s">
        <v>7</v>
      </c>
      <c r="CK64" s="2" t="s">
        <v>6</v>
      </c>
      <c r="CL64" s="2" t="s">
        <v>3</v>
      </c>
      <c r="CM64" s="2" t="s">
        <v>2</v>
      </c>
      <c r="CN64" s="2" t="s">
        <v>4</v>
      </c>
    </row>
    <row r="65" spans="3:92">
      <c r="C65" s="4"/>
      <c r="D65" s="4"/>
      <c r="E65" s="4"/>
      <c r="F65" s="4"/>
      <c r="G65" s="4"/>
      <c r="I65" s="4"/>
      <c r="J65" s="4"/>
      <c r="K65" s="4"/>
      <c r="L65" s="4"/>
      <c r="M65" s="4"/>
      <c r="O65" s="3"/>
      <c r="P65" s="4"/>
      <c r="Q65" s="4"/>
      <c r="R65" s="4"/>
      <c r="V65" s="4"/>
      <c r="W65" s="4"/>
      <c r="X65" s="4"/>
      <c r="Y65" s="4"/>
      <c r="Z65" s="4"/>
      <c r="AC65" s="4"/>
      <c r="AD65" s="4"/>
      <c r="AE65" s="4"/>
      <c r="AF65" s="4"/>
      <c r="AG65" s="4"/>
      <c r="AI65" s="4"/>
      <c r="AJ65" s="4"/>
      <c r="AK65" s="4"/>
      <c r="AL65" s="4"/>
      <c r="AM65" s="4"/>
      <c r="AP65" s="4"/>
      <c r="AQ65" s="4"/>
      <c r="AR65" s="4"/>
      <c r="AS65" s="4"/>
      <c r="AT65" s="4"/>
      <c r="AV65" s="4"/>
      <c r="AW65" s="4"/>
      <c r="AX65" s="4"/>
      <c r="AY65" s="4"/>
      <c r="AZ65" s="4"/>
      <c r="BA65" s="4"/>
      <c r="BB65" s="4"/>
      <c r="BC65" s="9" t="s">
        <v>32</v>
      </c>
      <c r="BD65" s="4">
        <f>COUNTIF(BD8:BD63,"pos")</f>
        <v>45</v>
      </c>
      <c r="BE65" s="4">
        <f>COUNTIF(BE8:BE63,"pos")</f>
        <v>21</v>
      </c>
      <c r="BF65" s="4">
        <f>COUNTIF(BF8:BF63,"pos")</f>
        <v>11</v>
      </c>
      <c r="BG65" s="4">
        <f>COUNTIF(BG8:BG63,"pos")</f>
        <v>15</v>
      </c>
      <c r="BH65" s="4">
        <f>COUNTIF(BH8:BH63,"pos")</f>
        <v>27</v>
      </c>
      <c r="BJ65" s="4">
        <f t="shared" ref="BJ65:BN65" si="144">COUNTIF(BJ8:BJ61,"pos")</f>
        <v>41</v>
      </c>
      <c r="BK65" s="4">
        <f>COUNTIF(BK8:BK61,"pos")</f>
        <v>32</v>
      </c>
      <c r="BL65" s="4">
        <f t="shared" si="144"/>
        <v>23</v>
      </c>
      <c r="BM65" s="4">
        <f t="shared" si="144"/>
        <v>6</v>
      </c>
      <c r="BN65" s="4">
        <f t="shared" si="144"/>
        <v>1</v>
      </c>
      <c r="BP65" s="4"/>
      <c r="BQ65" s="4">
        <f t="shared" ref="BQ65:BU65" si="145">COUNTIF(BQ8:BQ61,"pos")</f>
        <v>36</v>
      </c>
      <c r="BR65" s="4">
        <f t="shared" si="145"/>
        <v>16</v>
      </c>
      <c r="BS65" s="4">
        <f t="shared" si="145"/>
        <v>19</v>
      </c>
      <c r="BT65" s="4">
        <f t="shared" si="145"/>
        <v>22</v>
      </c>
      <c r="BU65" s="4">
        <f t="shared" si="145"/>
        <v>28</v>
      </c>
      <c r="BW65" s="4">
        <f t="shared" ref="BW65:CA65" si="146">COUNTIF(BW8:BW61,"pos")</f>
        <v>37</v>
      </c>
      <c r="BX65" s="4">
        <f t="shared" si="146"/>
        <v>24</v>
      </c>
      <c r="BY65" s="4">
        <f t="shared" si="146"/>
        <v>25</v>
      </c>
      <c r="BZ65" s="4">
        <f t="shared" si="146"/>
        <v>9</v>
      </c>
      <c r="CA65" s="4">
        <f t="shared" si="146"/>
        <v>1</v>
      </c>
      <c r="CD65" s="4">
        <f t="shared" ref="CD65:CH65" si="147">COUNTIF(CD8:CD61,"pos")</f>
        <v>48</v>
      </c>
      <c r="CE65" s="4">
        <f t="shared" si="147"/>
        <v>36</v>
      </c>
      <c r="CF65" s="4">
        <f t="shared" si="147"/>
        <v>37</v>
      </c>
      <c r="CG65" s="4">
        <f t="shared" si="147"/>
        <v>33</v>
      </c>
      <c r="CH65" s="4">
        <f t="shared" si="147"/>
        <v>42</v>
      </c>
      <c r="CJ65" s="4">
        <f t="shared" ref="CJ65:CN65" si="148">COUNTIF(CJ8:CJ61,"pos")</f>
        <v>51</v>
      </c>
      <c r="CK65" s="4">
        <f t="shared" si="148"/>
        <v>36</v>
      </c>
      <c r="CL65" s="4">
        <f t="shared" si="148"/>
        <v>43</v>
      </c>
      <c r="CM65" s="4">
        <f t="shared" si="148"/>
        <v>12</v>
      </c>
      <c r="CN65" s="4">
        <f t="shared" si="148"/>
        <v>7</v>
      </c>
    </row>
    <row r="66" spans="3:92">
      <c r="C66" s="4"/>
      <c r="D66" s="4"/>
      <c r="E66" s="4"/>
      <c r="F66" s="4"/>
      <c r="G66" s="4"/>
      <c r="I66" s="4"/>
      <c r="J66" s="4"/>
      <c r="K66" s="4"/>
      <c r="L66" s="4"/>
      <c r="M66" s="4"/>
      <c r="O66" s="15" t="s">
        <v>42</v>
      </c>
      <c r="P66" s="7">
        <f>P64/P69</f>
        <v>4.4447392861881383</v>
      </c>
      <c r="Q66" s="7">
        <f>Q64/Q69</f>
        <v>2.4503124028158663</v>
      </c>
      <c r="R66" s="7">
        <f>R64/R69</f>
        <v>1.7907573812580231</v>
      </c>
      <c r="S66" s="7">
        <f>S64/S69</f>
        <v>1.984935064935065</v>
      </c>
      <c r="T66" s="7">
        <f>T64/T69</f>
        <v>2.1092650901051786</v>
      </c>
      <c r="V66" s="7">
        <f>V64/V69</f>
        <v>18.232592652013476</v>
      </c>
      <c r="W66" s="7">
        <f>W64/W69</f>
        <v>0.51381990977030489</v>
      </c>
      <c r="X66" s="7">
        <f>X64/X69</f>
        <v>0.41966554833720654</v>
      </c>
      <c r="Y66" s="7">
        <f>Y64/Y69</f>
        <v>1.0650518723006366</v>
      </c>
      <c r="Z66" s="7">
        <f>Z64/Z69</f>
        <v>0.71217185803402239</v>
      </c>
      <c r="AC66" s="7">
        <f>AC64/AC69</f>
        <v>5.9333952500995091</v>
      </c>
      <c r="AD66" s="7">
        <f>AD64/AD69</f>
        <v>2.7437731474937097</v>
      </c>
      <c r="AE66" s="7">
        <f>AE64/AE69</f>
        <v>2.957013496166256</v>
      </c>
      <c r="AF66" s="7">
        <f>AF64/AF69</f>
        <v>3.0077922077922077</v>
      </c>
      <c r="AG66" s="7">
        <f>AG64/AG69</f>
        <v>2.5765391572318617</v>
      </c>
      <c r="AI66" s="7">
        <f>AI64/AI69</f>
        <v>21.4070271137494</v>
      </c>
      <c r="AJ66" s="7">
        <f>AJ64/AJ69</f>
        <v>0.53242817467301395</v>
      </c>
      <c r="AK66" s="7">
        <f>AK64/AK69</f>
        <v>0.81573944668871101</v>
      </c>
      <c r="AL66" s="7">
        <f>AL64/AL69</f>
        <v>1.2041943096308829</v>
      </c>
      <c r="AM66" s="7">
        <f>AM64/AM69</f>
        <v>0.8207541144158913</v>
      </c>
      <c r="AP66" s="7">
        <f>AP64/AP69</f>
        <v>8.7780283932599179</v>
      </c>
      <c r="AQ66" s="7">
        <f>AQ64/AQ69</f>
        <v>6.7563823471205229</v>
      </c>
      <c r="AR66" s="7">
        <f>AR64/AR69</f>
        <v>6.7206744613676577</v>
      </c>
      <c r="AS66" s="7">
        <f>AS64/AS69</f>
        <v>5.006753246753247</v>
      </c>
      <c r="AT66" s="7">
        <f>AT64/AT69</f>
        <v>4.4978897300194278</v>
      </c>
      <c r="AV66" s="7">
        <f>AV64/AV69</f>
        <v>39.213861703834432</v>
      </c>
      <c r="AW66" s="7">
        <f>AW64/AW69</f>
        <v>2.625761393537974</v>
      </c>
      <c r="AX66" s="7">
        <f>AX64/AX69</f>
        <v>2.3336401019787583</v>
      </c>
      <c r="AY66" s="7">
        <f>AY64/AY69</f>
        <v>1.2197782626118705</v>
      </c>
      <c r="AZ66" s="7">
        <f>AZ64/AZ69</f>
        <v>0.87823883838276307</v>
      </c>
      <c r="BA66" s="4"/>
      <c r="BB66" s="4"/>
      <c r="BC66" s="9" t="s">
        <v>33</v>
      </c>
      <c r="BD66" s="4">
        <f>COUNTIF(BD8:BD63,"neg")</f>
        <v>2</v>
      </c>
      <c r="BE66" s="4">
        <f>COUNTIF(BE8:BE63,"neg")</f>
        <v>27</v>
      </c>
      <c r="BF66" s="4">
        <f>COUNTIF(BF8:BF63,"neg")</f>
        <v>34</v>
      </c>
      <c r="BG66" s="4">
        <f>COUNTIF(BG8:BG63,"neg")</f>
        <v>33</v>
      </c>
      <c r="BH66" s="4">
        <f>COUNTIF(BH8:BH63,"neg")</f>
        <v>21</v>
      </c>
      <c r="BJ66" s="4">
        <f t="shared" ref="BJ66:BN66" si="149">COUNTIF(BJ8:BJ61,"neg")</f>
        <v>3</v>
      </c>
      <c r="BK66" s="4">
        <f t="shared" si="149"/>
        <v>9</v>
      </c>
      <c r="BL66" s="4">
        <f t="shared" si="149"/>
        <v>25</v>
      </c>
      <c r="BM66" s="4">
        <f t="shared" si="149"/>
        <v>42</v>
      </c>
      <c r="BN66" s="4">
        <f t="shared" si="149"/>
        <v>47</v>
      </c>
      <c r="BP66" s="4"/>
      <c r="BQ66" s="4">
        <f t="shared" ref="BQ66:BU66" si="150">COUNTIF(BQ8:BQ61,"neg")</f>
        <v>4</v>
      </c>
      <c r="BR66" s="4">
        <f t="shared" si="150"/>
        <v>23</v>
      </c>
      <c r="BS66" s="4">
        <f t="shared" si="150"/>
        <v>18</v>
      </c>
      <c r="BT66" s="4">
        <f t="shared" si="150"/>
        <v>18</v>
      </c>
      <c r="BU66" s="4">
        <f t="shared" si="150"/>
        <v>12</v>
      </c>
      <c r="BW66" s="4">
        <f t="shared" ref="BW66:CA66" si="151">COUNTIF(BW8:BW61,"neg")</f>
        <v>1</v>
      </c>
      <c r="BX66" s="4">
        <f t="shared" si="151"/>
        <v>10</v>
      </c>
      <c r="BY66" s="4">
        <f t="shared" si="151"/>
        <v>15</v>
      </c>
      <c r="BZ66" s="4">
        <f t="shared" si="151"/>
        <v>31</v>
      </c>
      <c r="CA66" s="4">
        <f t="shared" si="151"/>
        <v>38</v>
      </c>
      <c r="CD66" s="4">
        <f t="shared" ref="CD66:CH66" si="152">COUNTIF(CD8:CD61,"neg")</f>
        <v>4</v>
      </c>
      <c r="CE66" s="4">
        <f t="shared" si="152"/>
        <v>17</v>
      </c>
      <c r="CF66" s="4">
        <f t="shared" si="152"/>
        <v>14</v>
      </c>
      <c r="CG66" s="4">
        <f t="shared" si="152"/>
        <v>20</v>
      </c>
      <c r="CH66" s="4">
        <f t="shared" si="152"/>
        <v>12</v>
      </c>
      <c r="CJ66" s="4">
        <f t="shared" ref="CJ66:CN66" si="153">COUNTIF(CJ8:CJ61,"neg")</f>
        <v>0</v>
      </c>
      <c r="CK66" s="4">
        <f t="shared" si="153"/>
        <v>5</v>
      </c>
      <c r="CL66" s="4">
        <f t="shared" si="153"/>
        <v>11</v>
      </c>
      <c r="CM66" s="4">
        <f t="shared" si="153"/>
        <v>42</v>
      </c>
      <c r="CN66" s="4">
        <f t="shared" si="153"/>
        <v>47</v>
      </c>
    </row>
    <row r="67" spans="3:92">
      <c r="C67" s="4"/>
      <c r="D67" s="4"/>
      <c r="E67" s="4"/>
      <c r="F67" s="4"/>
      <c r="G67" s="4"/>
      <c r="I67" s="4"/>
      <c r="J67" s="4"/>
      <c r="K67" s="4"/>
      <c r="L67" s="4"/>
      <c r="M67" s="4"/>
      <c r="BA67" s="4"/>
      <c r="BB67" s="4"/>
      <c r="BC67" s="3" t="s">
        <v>34</v>
      </c>
      <c r="BD67" s="4">
        <f>BD66+BD65</f>
        <v>47</v>
      </c>
      <c r="BE67" s="4">
        <f t="shared" ref="BE67:BH67" si="154">BE66+BE65</f>
        <v>48</v>
      </c>
      <c r="BF67" s="4">
        <f t="shared" si="154"/>
        <v>45</v>
      </c>
      <c r="BG67" s="4">
        <f t="shared" si="154"/>
        <v>48</v>
      </c>
      <c r="BH67" s="4">
        <f t="shared" si="154"/>
        <v>48</v>
      </c>
      <c r="BJ67" s="4">
        <f>BJ66+BJ65</f>
        <v>44</v>
      </c>
      <c r="BK67" s="4">
        <f t="shared" ref="BK67" si="155">BK66+BK65</f>
        <v>41</v>
      </c>
      <c r="BL67" s="4">
        <f t="shared" ref="BL67" si="156">BL66+BL65</f>
        <v>48</v>
      </c>
      <c r="BM67" s="4">
        <f t="shared" ref="BM67" si="157">BM66+BM65</f>
        <v>48</v>
      </c>
      <c r="BN67" s="4">
        <f t="shared" ref="BN67" si="158">BN66+BN65</f>
        <v>48</v>
      </c>
      <c r="BP67" s="4"/>
      <c r="BQ67" s="4">
        <f t="shared" ref="BQ67" si="159">BQ66+BQ65</f>
        <v>40</v>
      </c>
      <c r="BR67" s="4">
        <f t="shared" ref="BR67" si="160">BR66+BR65</f>
        <v>39</v>
      </c>
      <c r="BS67" s="4">
        <f t="shared" ref="BS67" si="161">BS66+BS65</f>
        <v>37</v>
      </c>
      <c r="BT67" s="4">
        <f t="shared" ref="BT67:BU67" si="162">BT66+BT65</f>
        <v>40</v>
      </c>
      <c r="BU67" s="4">
        <f t="shared" si="162"/>
        <v>40</v>
      </c>
      <c r="BW67" s="4">
        <f>BW66+BW65</f>
        <v>38</v>
      </c>
      <c r="BX67" s="4">
        <f t="shared" ref="BX67" si="163">BX66+BX65</f>
        <v>34</v>
      </c>
      <c r="BY67" s="4">
        <f t="shared" ref="BY67" si="164">BY66+BY65</f>
        <v>40</v>
      </c>
      <c r="BZ67" s="4">
        <f t="shared" ref="BZ67" si="165">BZ66+BZ65</f>
        <v>40</v>
      </c>
      <c r="CA67" s="4">
        <f t="shared" ref="CA67" si="166">CA66+CA65</f>
        <v>39</v>
      </c>
      <c r="CC67" s="10"/>
      <c r="CD67" s="4">
        <f>CD66+CD65</f>
        <v>52</v>
      </c>
      <c r="CE67" s="4">
        <f t="shared" ref="CE67" si="167">CE66+CE65</f>
        <v>53</v>
      </c>
      <c r="CF67" s="4">
        <f t="shared" ref="CF67" si="168">CF66+CF65</f>
        <v>51</v>
      </c>
      <c r="CG67" s="4">
        <f t="shared" ref="CG67" si="169">CG66+CG65</f>
        <v>53</v>
      </c>
      <c r="CH67" s="4">
        <f t="shared" ref="CH67" si="170">CH66+CH65</f>
        <v>54</v>
      </c>
      <c r="CJ67" s="4">
        <f>CJ66+CJ65</f>
        <v>51</v>
      </c>
      <c r="CK67" s="4">
        <f t="shared" ref="CK67" si="171">CK66+CK65</f>
        <v>41</v>
      </c>
      <c r="CL67" s="4">
        <f t="shared" ref="CL67" si="172">CL66+CL65</f>
        <v>54</v>
      </c>
      <c r="CM67" s="4">
        <f t="shared" ref="CM67" si="173">CM66+CM65</f>
        <v>54</v>
      </c>
      <c r="CN67" s="4">
        <f t="shared" ref="CN67" si="174">CN66+CN65</f>
        <v>54</v>
      </c>
    </row>
    <row r="68" spans="3:92">
      <c r="C68" s="4"/>
      <c r="D68" s="4"/>
      <c r="E68" s="4"/>
      <c r="F68" s="4"/>
      <c r="G68" s="4"/>
      <c r="I68" s="4"/>
      <c r="J68" s="4"/>
      <c r="K68" s="4"/>
      <c r="L68" s="4"/>
      <c r="M68" s="4"/>
      <c r="N68" s="12" t="s">
        <v>43</v>
      </c>
      <c r="O68" s="9" t="s">
        <v>29</v>
      </c>
      <c r="P68" s="4">
        <v>171</v>
      </c>
      <c r="Q68" s="4">
        <v>211.125</v>
      </c>
      <c r="R68" s="4">
        <v>277</v>
      </c>
      <c r="S68" s="4">
        <v>207.125</v>
      </c>
      <c r="T68" s="4">
        <v>127.75</v>
      </c>
      <c r="V68" s="4">
        <v>568.625</v>
      </c>
      <c r="W68" s="4">
        <v>698</v>
      </c>
      <c r="X68" s="4">
        <v>1373.25</v>
      </c>
      <c r="Y68" s="4">
        <v>487.25</v>
      </c>
      <c r="Z68" s="4">
        <v>350.75</v>
      </c>
      <c r="AC68" s="4">
        <v>171</v>
      </c>
      <c r="AD68" s="4">
        <v>211.125</v>
      </c>
      <c r="AE68" s="4">
        <v>277</v>
      </c>
      <c r="AF68" s="4">
        <v>207.125</v>
      </c>
      <c r="AG68" s="4">
        <v>127.75</v>
      </c>
      <c r="AI68" s="4">
        <v>568.625</v>
      </c>
      <c r="AJ68" s="4">
        <v>698</v>
      </c>
      <c r="AK68" s="4">
        <v>1373.25</v>
      </c>
      <c r="AL68" s="4">
        <v>487.25</v>
      </c>
      <c r="AM68" s="4">
        <v>350.75</v>
      </c>
      <c r="AO68" s="10"/>
      <c r="AP68" s="4">
        <v>171</v>
      </c>
      <c r="AQ68" s="4">
        <v>211.125</v>
      </c>
      <c r="AR68" s="4">
        <v>277</v>
      </c>
      <c r="AS68" s="4">
        <v>207.125</v>
      </c>
      <c r="AT68" s="4">
        <v>127.75</v>
      </c>
      <c r="AV68" s="4">
        <v>568.625</v>
      </c>
      <c r="AW68" s="4">
        <v>698</v>
      </c>
      <c r="AX68" s="4">
        <v>1373.25</v>
      </c>
      <c r="AY68" s="4">
        <v>487.25</v>
      </c>
      <c r="AZ68" s="4">
        <v>350.75</v>
      </c>
      <c r="BA68" s="4"/>
      <c r="BB68" s="4"/>
      <c r="BC68" s="3"/>
      <c r="BD68" s="4"/>
      <c r="BE68" s="4"/>
      <c r="BF68" s="4"/>
      <c r="BG68" s="4"/>
      <c r="BH68" s="4"/>
      <c r="BJ68" s="4"/>
      <c r="BK68" s="4"/>
      <c r="BL68" s="4"/>
      <c r="BM68" s="4"/>
      <c r="BN68" s="4"/>
      <c r="BP68" s="4"/>
      <c r="BQ68" s="4"/>
      <c r="BR68" s="4"/>
      <c r="BS68" s="4"/>
      <c r="BT68" s="4"/>
      <c r="BU68" s="4"/>
      <c r="BW68" s="4"/>
      <c r="BX68" s="4"/>
      <c r="BY68" s="4"/>
      <c r="BZ68" s="4"/>
      <c r="CA68" s="4"/>
      <c r="CD68" s="4"/>
      <c r="CE68" s="4"/>
      <c r="CF68" s="4"/>
      <c r="CG68" s="4"/>
      <c r="CH68" s="4"/>
      <c r="CJ68" s="4"/>
      <c r="CK68" s="4"/>
      <c r="CL68" s="4"/>
      <c r="CM68" s="4"/>
      <c r="CN68" s="4"/>
    </row>
    <row r="69" spans="3:92">
      <c r="C69" s="4"/>
      <c r="D69" s="4"/>
      <c r="E69" s="4"/>
      <c r="F69" s="4"/>
      <c r="G69" s="4"/>
      <c r="I69" s="4"/>
      <c r="J69" s="4"/>
      <c r="K69" s="4"/>
      <c r="L69" s="4"/>
      <c r="M69" s="4"/>
      <c r="N69" s="12" t="s">
        <v>43</v>
      </c>
      <c r="O69" s="9" t="s">
        <v>31</v>
      </c>
      <c r="P69" s="4">
        <v>188.42500000000001</v>
      </c>
      <c r="Q69" s="4">
        <v>294.75833333333333</v>
      </c>
      <c r="R69" s="4">
        <v>480.38333333333333</v>
      </c>
      <c r="S69" s="4">
        <v>240.625</v>
      </c>
      <c r="T69" s="4">
        <v>124.39166666666667</v>
      </c>
      <c r="V69" s="4">
        <v>623.29999999999995</v>
      </c>
      <c r="W69" s="4">
        <v>3882.6833333333334</v>
      </c>
      <c r="X69" s="4">
        <v>4138.1166666666668</v>
      </c>
      <c r="Y69" s="4">
        <v>561.47500000000002</v>
      </c>
      <c r="Z69" s="4">
        <v>391.40833333333336</v>
      </c>
      <c r="AB69" s="10"/>
      <c r="AC69" s="4">
        <v>188.42500000000001</v>
      </c>
      <c r="AD69" s="4">
        <v>294.75833333333333</v>
      </c>
      <c r="AE69" s="4">
        <v>480.38333333333333</v>
      </c>
      <c r="AF69" s="4">
        <v>240.625</v>
      </c>
      <c r="AG69" s="4">
        <v>124.39166666666667</v>
      </c>
      <c r="AI69" s="4">
        <v>623.29999999999995</v>
      </c>
      <c r="AJ69" s="4">
        <v>3882.6833333333334</v>
      </c>
      <c r="AK69" s="4">
        <v>4138.1166666666668</v>
      </c>
      <c r="AL69" s="4">
        <v>561.47500000000002</v>
      </c>
      <c r="AM69" s="4">
        <v>391.40833333333336</v>
      </c>
      <c r="AP69" s="4">
        <v>188.42500000000001</v>
      </c>
      <c r="AQ69" s="4">
        <v>294.75833333333333</v>
      </c>
      <c r="AR69" s="4">
        <v>480.38333333333333</v>
      </c>
      <c r="AS69" s="4">
        <v>240.625</v>
      </c>
      <c r="AT69" s="4">
        <v>124.39166666666667</v>
      </c>
      <c r="AV69" s="4">
        <v>623.29999999999995</v>
      </c>
      <c r="AW69" s="4">
        <v>3882.6833333333334</v>
      </c>
      <c r="AX69" s="4">
        <v>4138.1166666666668</v>
      </c>
      <c r="AY69" s="4">
        <v>561.47500000000002</v>
      </c>
      <c r="AZ69" s="4">
        <v>391.40833333333336</v>
      </c>
      <c r="BA69" s="4"/>
      <c r="BB69" s="4"/>
      <c r="BC69" s="3" t="s">
        <v>35</v>
      </c>
      <c r="BD69" s="13">
        <f>BD65/BD67</f>
        <v>0.95744680851063835</v>
      </c>
      <c r="BE69" s="13">
        <f t="shared" ref="BE69:BH69" si="175">BE65/BE67</f>
        <v>0.4375</v>
      </c>
      <c r="BF69" s="13">
        <f t="shared" si="175"/>
        <v>0.24444444444444444</v>
      </c>
      <c r="BG69" s="13">
        <f t="shared" si="175"/>
        <v>0.3125</v>
      </c>
      <c r="BH69" s="13">
        <f t="shared" si="175"/>
        <v>0.5625</v>
      </c>
      <c r="BJ69" s="13">
        <f>BJ65/BJ67</f>
        <v>0.93181818181818177</v>
      </c>
      <c r="BK69" s="13">
        <f t="shared" ref="BK69:BN69" si="176">BK65/BK67</f>
        <v>0.78048780487804881</v>
      </c>
      <c r="BL69" s="13">
        <f t="shared" si="176"/>
        <v>0.47916666666666669</v>
      </c>
      <c r="BM69" s="13">
        <f t="shared" si="176"/>
        <v>0.125</v>
      </c>
      <c r="BN69" s="13">
        <f t="shared" si="176"/>
        <v>2.0833333333333332E-2</v>
      </c>
      <c r="BP69" s="13"/>
      <c r="BQ69" s="13">
        <f t="shared" ref="BQ69:BT69" si="177">BQ65/BQ67</f>
        <v>0.9</v>
      </c>
      <c r="BR69" s="13">
        <f t="shared" si="177"/>
        <v>0.41025641025641024</v>
      </c>
      <c r="BS69" s="13">
        <f t="shared" si="177"/>
        <v>0.51351351351351349</v>
      </c>
      <c r="BT69" s="13">
        <f t="shared" si="177"/>
        <v>0.55000000000000004</v>
      </c>
      <c r="BU69" s="13">
        <f t="shared" ref="BU69" si="178">BU65/BU67</f>
        <v>0.7</v>
      </c>
      <c r="BW69" s="13">
        <f>BW65/BW67</f>
        <v>0.97368421052631582</v>
      </c>
      <c r="BX69" s="13">
        <f t="shared" ref="BX69:CA69" si="179">BX65/BX67</f>
        <v>0.70588235294117652</v>
      </c>
      <c r="BY69" s="13">
        <f t="shared" si="179"/>
        <v>0.625</v>
      </c>
      <c r="BZ69" s="13">
        <f t="shared" si="179"/>
        <v>0.22500000000000001</v>
      </c>
      <c r="CA69" s="13">
        <f t="shared" si="179"/>
        <v>2.564102564102564E-2</v>
      </c>
      <c r="CD69" s="13">
        <f>CD65/CD67</f>
        <v>0.92307692307692313</v>
      </c>
      <c r="CE69" s="13">
        <f t="shared" ref="CE69:CH69" si="180">CE65/CE67</f>
        <v>0.67924528301886788</v>
      </c>
      <c r="CF69" s="13">
        <f t="shared" si="180"/>
        <v>0.72549019607843135</v>
      </c>
      <c r="CG69" s="13">
        <f t="shared" si="180"/>
        <v>0.62264150943396224</v>
      </c>
      <c r="CH69" s="13">
        <f t="shared" si="180"/>
        <v>0.77777777777777779</v>
      </c>
      <c r="CJ69" s="13">
        <f>CJ65/CJ67</f>
        <v>1</v>
      </c>
      <c r="CK69" s="13">
        <f t="shared" ref="CK69:CN69" si="181">CK65/CK67</f>
        <v>0.87804878048780488</v>
      </c>
      <c r="CL69" s="13">
        <f t="shared" si="181"/>
        <v>0.79629629629629628</v>
      </c>
      <c r="CM69" s="13">
        <f t="shared" si="181"/>
        <v>0.22222222222222221</v>
      </c>
      <c r="CN69" s="13">
        <f t="shared" si="181"/>
        <v>0.12962962962962962</v>
      </c>
    </row>
    <row r="70" spans="3:92" ht="15">
      <c r="C70" s="4"/>
      <c r="D70" s="4"/>
      <c r="E70" s="4"/>
      <c r="F70" s="4"/>
      <c r="G70" s="4"/>
      <c r="I70" s="4"/>
      <c r="J70" s="4"/>
      <c r="K70" s="4"/>
      <c r="L70" s="4"/>
      <c r="M70" s="4"/>
      <c r="N70" s="8"/>
      <c r="O70" s="3"/>
      <c r="P70" s="4"/>
      <c r="Q70" s="4"/>
      <c r="R70" s="4"/>
      <c r="V70" s="4"/>
      <c r="W70" s="4"/>
      <c r="X70" s="4"/>
      <c r="Y70" s="4"/>
      <c r="Z70" s="4"/>
      <c r="AC70" s="4"/>
      <c r="AD70" s="4"/>
      <c r="AE70" s="4"/>
      <c r="AF70" s="4"/>
      <c r="AG70" s="4"/>
      <c r="AI70" s="4"/>
      <c r="AJ70" s="4"/>
      <c r="AK70" s="4"/>
      <c r="AL70" s="4"/>
      <c r="AM70" s="4"/>
      <c r="AP70" s="4"/>
      <c r="AQ70" s="4"/>
      <c r="AR70" s="4"/>
      <c r="AS70" s="4"/>
      <c r="AT70" s="4"/>
      <c r="AV70" s="4"/>
      <c r="AW70" s="4"/>
      <c r="AX70" s="4"/>
      <c r="AY70" s="4"/>
      <c r="AZ70" s="4"/>
      <c r="BA70" s="4"/>
      <c r="BB70" s="4"/>
      <c r="BC70" s="3" t="s">
        <v>36</v>
      </c>
      <c r="BD70" s="13">
        <f>BD66/BD67</f>
        <v>4.2553191489361701E-2</v>
      </c>
      <c r="BE70" s="13">
        <f t="shared" ref="BE70:BH70" si="182">BE66/BE67</f>
        <v>0.5625</v>
      </c>
      <c r="BF70" s="13">
        <f t="shared" si="182"/>
        <v>0.75555555555555554</v>
      </c>
      <c r="BG70" s="13">
        <f t="shared" si="182"/>
        <v>0.6875</v>
      </c>
      <c r="BH70" s="13">
        <f t="shared" si="182"/>
        <v>0.4375</v>
      </c>
      <c r="BJ70" s="13">
        <f>BJ66/BJ67</f>
        <v>6.8181818181818177E-2</v>
      </c>
      <c r="BK70" s="13">
        <f t="shared" ref="BK70:BN70" si="183">BK66/BK67</f>
        <v>0.21951219512195122</v>
      </c>
      <c r="BL70" s="13">
        <f t="shared" si="183"/>
        <v>0.52083333333333337</v>
      </c>
      <c r="BM70" s="13">
        <f t="shared" si="183"/>
        <v>0.875</v>
      </c>
      <c r="BN70" s="13">
        <f t="shared" si="183"/>
        <v>0.97916666666666663</v>
      </c>
      <c r="BP70" s="13"/>
      <c r="BQ70" s="13">
        <f t="shared" ref="BQ70:BT70" si="184">BQ66/BQ67</f>
        <v>0.1</v>
      </c>
      <c r="BR70" s="13">
        <f t="shared" si="184"/>
        <v>0.58974358974358976</v>
      </c>
      <c r="BS70" s="13">
        <f t="shared" si="184"/>
        <v>0.48648648648648651</v>
      </c>
      <c r="BT70" s="13">
        <f t="shared" si="184"/>
        <v>0.45</v>
      </c>
      <c r="BU70" s="13">
        <f t="shared" ref="BU70" si="185">BU66/BU67</f>
        <v>0.3</v>
      </c>
      <c r="BW70" s="13">
        <f>BW66/BW67</f>
        <v>2.6315789473684209E-2</v>
      </c>
      <c r="BX70" s="13">
        <f t="shared" ref="BX70:CA70" si="186">BX66/BX67</f>
        <v>0.29411764705882354</v>
      </c>
      <c r="BY70" s="13">
        <f t="shared" si="186"/>
        <v>0.375</v>
      </c>
      <c r="BZ70" s="13">
        <f t="shared" si="186"/>
        <v>0.77500000000000002</v>
      </c>
      <c r="CA70" s="13">
        <f t="shared" si="186"/>
        <v>0.97435897435897434</v>
      </c>
      <c r="CD70" s="13">
        <f>CD66/CD67</f>
        <v>7.6923076923076927E-2</v>
      </c>
      <c r="CE70" s="13">
        <f t="shared" ref="CE70:CH70" si="187">CE66/CE67</f>
        <v>0.32075471698113206</v>
      </c>
      <c r="CF70" s="13">
        <f t="shared" si="187"/>
        <v>0.27450980392156865</v>
      </c>
      <c r="CG70" s="13">
        <f t="shared" si="187"/>
        <v>0.37735849056603776</v>
      </c>
      <c r="CH70" s="13">
        <f t="shared" si="187"/>
        <v>0.22222222222222221</v>
      </c>
      <c r="CJ70" s="13">
        <f>CJ66/CJ67</f>
        <v>0</v>
      </c>
      <c r="CK70" s="13">
        <f t="shared" ref="CK70:CN70" si="188">CK66/CK67</f>
        <v>0.12195121951219512</v>
      </c>
      <c r="CL70" s="13">
        <f t="shared" si="188"/>
        <v>0.20370370370370369</v>
      </c>
      <c r="CM70" s="13">
        <f t="shared" si="188"/>
        <v>0.77777777777777779</v>
      </c>
      <c r="CN70" s="13">
        <f t="shared" si="188"/>
        <v>0.87037037037037035</v>
      </c>
    </row>
    <row r="71" spans="3:92">
      <c r="C71" s="4"/>
      <c r="D71" s="4"/>
      <c r="E71" s="4"/>
      <c r="F71" s="4"/>
      <c r="G71" s="4"/>
      <c r="I71" s="4"/>
      <c r="J71" s="4"/>
      <c r="K71" s="4"/>
      <c r="L71" s="4"/>
      <c r="M71" s="4"/>
      <c r="O71" s="3"/>
      <c r="P71" s="4"/>
      <c r="Q71" s="4"/>
      <c r="R71" s="4"/>
      <c r="V71" s="4"/>
      <c r="W71" s="4"/>
      <c r="X71" s="4"/>
      <c r="Y71" s="4"/>
      <c r="Z71" s="4"/>
      <c r="AC71" s="4"/>
      <c r="AD71" s="4"/>
      <c r="AE71" s="4"/>
      <c r="AF71" s="4"/>
      <c r="AG71" s="4"/>
      <c r="AI71" s="4"/>
      <c r="AJ71" s="4"/>
      <c r="AK71" s="4"/>
      <c r="AL71" s="4"/>
      <c r="AM71" s="4"/>
      <c r="AP71" s="4"/>
      <c r="AQ71" s="4"/>
      <c r="AR71" s="4"/>
      <c r="AS71" s="4"/>
      <c r="AT71" s="4"/>
      <c r="AV71" s="4"/>
      <c r="AW71" s="4"/>
      <c r="AX71" s="4"/>
      <c r="AY71" s="4"/>
      <c r="AZ71" s="4"/>
      <c r="BA71" s="4"/>
      <c r="BB71" s="4"/>
      <c r="BC71" s="3"/>
      <c r="BD71" s="4"/>
      <c r="BE71" s="4"/>
      <c r="BF71" s="4"/>
      <c r="BJ71" s="4"/>
      <c r="BK71" s="4"/>
      <c r="BL71" s="4"/>
      <c r="BM71" s="4"/>
      <c r="BN71" s="4"/>
      <c r="BQ71" s="4"/>
      <c r="BR71" s="4"/>
      <c r="BS71" s="4"/>
      <c r="BT71" s="4"/>
      <c r="BU71" s="4"/>
      <c r="BW71" s="4"/>
      <c r="BX71" s="4"/>
      <c r="BY71" s="4"/>
      <c r="BZ71" s="4"/>
      <c r="CA71" s="4"/>
      <c r="CD71" s="4"/>
      <c r="CE71" s="4"/>
      <c r="CF71" s="4"/>
      <c r="CG71" s="4"/>
      <c r="CH71" s="4"/>
      <c r="CJ71" s="4"/>
      <c r="CK71" s="4"/>
      <c r="CL71" s="4"/>
      <c r="CM71" s="4"/>
      <c r="CN71" s="4"/>
    </row>
    <row r="72" spans="3:92">
      <c r="C72" s="4"/>
      <c r="D72" s="4"/>
      <c r="E72" s="4"/>
      <c r="F72" s="4"/>
      <c r="G72" s="4"/>
      <c r="I72" s="4"/>
      <c r="J72" s="4"/>
      <c r="K72" s="4"/>
      <c r="L72" s="4"/>
      <c r="M72" s="4"/>
      <c r="O72" s="3"/>
      <c r="P72" s="4"/>
      <c r="Q72" s="4"/>
      <c r="R72" s="4"/>
      <c r="V72" s="4"/>
      <c r="W72" s="4"/>
      <c r="X72" s="4"/>
      <c r="Y72" s="4"/>
      <c r="Z72" s="4"/>
      <c r="AC72" s="4"/>
      <c r="AD72" s="4"/>
      <c r="AE72" s="4"/>
      <c r="AF72" s="4"/>
      <c r="AG72" s="4"/>
      <c r="AI72" s="4"/>
      <c r="AJ72" s="4"/>
      <c r="AK72" s="4"/>
      <c r="AL72" s="4"/>
      <c r="AM72" s="4"/>
      <c r="AP72" s="4"/>
      <c r="AQ72" s="4"/>
      <c r="AR72" s="4"/>
      <c r="AS72" s="4"/>
      <c r="AT72" s="4"/>
      <c r="AV72" s="4"/>
      <c r="AW72" s="4"/>
      <c r="AX72" s="4"/>
      <c r="AY72" s="4"/>
      <c r="AZ72" s="4"/>
      <c r="BA72" s="4"/>
      <c r="BB72" s="4"/>
      <c r="BC72" s="3"/>
      <c r="BD72" s="4"/>
      <c r="BE72" s="4"/>
      <c r="BF72" s="4"/>
      <c r="BJ72" s="4"/>
      <c r="BK72" s="4"/>
      <c r="BL72" s="4"/>
      <c r="BM72" s="4"/>
      <c r="BN72" s="4"/>
      <c r="BQ72" s="4"/>
      <c r="BR72" s="4"/>
      <c r="BS72" s="4"/>
      <c r="BT72" s="4"/>
      <c r="BU72" s="4"/>
      <c r="BW72" s="4"/>
      <c r="BX72" s="4"/>
      <c r="BY72" s="4"/>
      <c r="BZ72" s="4"/>
      <c r="CA72" s="4"/>
      <c r="CD72" s="4"/>
      <c r="CE72" s="4"/>
      <c r="CF72" s="4"/>
      <c r="CG72" s="4"/>
      <c r="CH72" s="4"/>
      <c r="CJ72" s="4"/>
      <c r="CK72" s="4"/>
      <c r="CL72" s="4"/>
      <c r="CM72" s="4"/>
      <c r="CN72" s="4"/>
    </row>
    <row r="73" spans="3:92">
      <c r="O73" s="3"/>
      <c r="P73" s="4"/>
      <c r="Q73" s="4"/>
      <c r="R73" s="4"/>
      <c r="V73" s="4"/>
      <c r="W73" s="4"/>
      <c r="X73" s="4"/>
      <c r="Y73" s="4"/>
      <c r="Z73" s="4"/>
      <c r="AC73" s="4"/>
      <c r="AD73" s="4"/>
      <c r="AE73" s="4"/>
      <c r="AF73" s="4"/>
      <c r="AG73" s="4"/>
      <c r="AI73" s="4"/>
      <c r="AJ73" s="4"/>
      <c r="AK73" s="4"/>
      <c r="AL73" s="4"/>
      <c r="AM73" s="4"/>
      <c r="AP73" s="4"/>
      <c r="AQ73" s="4"/>
      <c r="AR73" s="4"/>
      <c r="AS73" s="4"/>
      <c r="AT73" s="4"/>
      <c r="AV73" s="4"/>
      <c r="AW73" s="4"/>
      <c r="AX73" s="4"/>
      <c r="AY73" s="4"/>
      <c r="AZ73" s="4"/>
      <c r="BA73" s="4"/>
      <c r="BB73" s="4"/>
      <c r="BC73" s="3"/>
      <c r="BD73" s="27" t="s">
        <v>0</v>
      </c>
      <c r="BE73" s="27"/>
      <c r="BF73" s="27"/>
      <c r="BG73" s="27"/>
      <c r="BH73" s="27"/>
      <c r="BJ73" s="27" t="s">
        <v>1</v>
      </c>
      <c r="BK73" s="27"/>
      <c r="BL73" s="27"/>
      <c r="BM73" s="27"/>
      <c r="BN73" s="27"/>
      <c r="BR73" t="s">
        <v>28</v>
      </c>
      <c r="BS73" s="29" t="s">
        <v>0</v>
      </c>
      <c r="BT73" s="29"/>
      <c r="BU73" s="29"/>
      <c r="BW73" s="29" t="s">
        <v>1</v>
      </c>
      <c r="BX73" s="29"/>
      <c r="BY73" s="29"/>
      <c r="BZ73" s="4"/>
      <c r="CA73" s="4"/>
      <c r="CD73" s="4"/>
      <c r="CE73" s="4"/>
      <c r="CF73" s="4"/>
      <c r="CG73" s="4"/>
      <c r="CH73" s="4"/>
      <c r="CJ73" s="4"/>
      <c r="CK73" s="4"/>
      <c r="CL73" s="4"/>
      <c r="CM73" s="4"/>
      <c r="CN73" s="4"/>
    </row>
    <row r="74" spans="3:92" ht="15">
      <c r="O74" s="3"/>
      <c r="P74" s="4"/>
      <c r="Q74" s="4"/>
      <c r="R74" s="4"/>
      <c r="V74" s="4"/>
      <c r="W74" s="4"/>
      <c r="X74" s="4"/>
      <c r="Y74" s="4"/>
      <c r="Z74" s="4"/>
      <c r="AC74" s="4"/>
      <c r="AD74" s="4"/>
      <c r="AE74" s="4"/>
      <c r="AF74" s="4"/>
      <c r="AG74" s="4"/>
      <c r="AI74" s="4"/>
      <c r="AJ74" s="4"/>
      <c r="AK74" s="4"/>
      <c r="AL74" s="4"/>
      <c r="AM74" s="4"/>
      <c r="AP74" s="4"/>
      <c r="AQ74" s="4"/>
      <c r="AR74" s="4"/>
      <c r="AS74" s="4"/>
      <c r="AT74" s="4"/>
      <c r="AV74" s="4"/>
      <c r="AW74" s="4"/>
      <c r="AX74" s="4"/>
      <c r="AY74" s="4"/>
      <c r="AZ74" s="4"/>
      <c r="BA74" s="4"/>
      <c r="BB74" s="4" t="s">
        <v>37</v>
      </c>
      <c r="BC74" s="3"/>
      <c r="BD74" s="2" t="s">
        <v>7</v>
      </c>
      <c r="BE74" s="2" t="s">
        <v>6</v>
      </c>
      <c r="BF74" s="2" t="s">
        <v>3</v>
      </c>
      <c r="BG74" s="2" t="s">
        <v>2</v>
      </c>
      <c r="BH74" s="2" t="s">
        <v>4</v>
      </c>
      <c r="BJ74" s="2" t="s">
        <v>7</v>
      </c>
      <c r="BK74" s="2" t="s">
        <v>6</v>
      </c>
      <c r="BL74" s="2" t="s">
        <v>3</v>
      </c>
      <c r="BM74" s="2" t="s">
        <v>2</v>
      </c>
      <c r="BN74" s="2" t="s">
        <v>4</v>
      </c>
      <c r="BR74" s="8" t="s">
        <v>35</v>
      </c>
      <c r="BS74" s="16" t="s">
        <v>38</v>
      </c>
      <c r="BT74" s="16" t="s">
        <v>39</v>
      </c>
      <c r="BU74" s="16" t="s">
        <v>40</v>
      </c>
      <c r="BW74" s="16" t="s">
        <v>38</v>
      </c>
      <c r="BX74" s="16" t="s">
        <v>39</v>
      </c>
      <c r="BY74" s="16" t="s">
        <v>40</v>
      </c>
      <c r="BZ74" s="4"/>
      <c r="CA74" s="4"/>
      <c r="CD74" s="4"/>
      <c r="CE74" s="4"/>
      <c r="CF74" s="4"/>
      <c r="CG74" s="4"/>
      <c r="CH74" s="4"/>
      <c r="CJ74" s="4"/>
      <c r="CK74" s="4"/>
      <c r="CL74" s="4"/>
      <c r="CM74" s="4"/>
      <c r="CN74" s="4"/>
    </row>
    <row r="75" spans="3:92">
      <c r="O75" s="3"/>
      <c r="P75" s="4"/>
      <c r="Q75" s="4"/>
      <c r="R75" s="4"/>
      <c r="V75" s="4"/>
      <c r="W75" s="4"/>
      <c r="X75" s="4"/>
      <c r="Y75" s="4"/>
      <c r="Z75" s="4"/>
      <c r="AC75" s="4"/>
      <c r="AD75" s="4"/>
      <c r="AE75" s="4"/>
      <c r="AF75" s="4"/>
      <c r="AG75" s="4"/>
      <c r="AI75" s="4"/>
      <c r="AJ75" s="4"/>
      <c r="AK75" s="4"/>
      <c r="AL75" s="4"/>
      <c r="AM75" s="4"/>
      <c r="AP75" s="4"/>
      <c r="AQ75" s="4"/>
      <c r="AR75" s="4"/>
      <c r="AS75" s="4"/>
      <c r="AT75" s="4"/>
      <c r="AV75" s="4"/>
      <c r="AW75" s="4"/>
      <c r="AX75" s="4"/>
      <c r="AY75" s="4"/>
      <c r="AZ75" s="4"/>
      <c r="BA75" s="4"/>
      <c r="BB75" s="4"/>
      <c r="BC75" s="9" t="s">
        <v>32</v>
      </c>
      <c r="BD75" s="4">
        <f>BD65+BQ65+CD65</f>
        <v>129</v>
      </c>
      <c r="BE75" s="4">
        <f t="shared" ref="BE75:BN75" si="189">BE65+BR65+CE65</f>
        <v>73</v>
      </c>
      <c r="BF75" s="4">
        <f t="shared" si="189"/>
        <v>67</v>
      </c>
      <c r="BG75" s="4">
        <f t="shared" si="189"/>
        <v>70</v>
      </c>
      <c r="BH75" s="4">
        <f t="shared" si="189"/>
        <v>97</v>
      </c>
      <c r="BI75" s="4"/>
      <c r="BJ75" s="4">
        <f t="shared" si="189"/>
        <v>129</v>
      </c>
      <c r="BK75" s="4">
        <f>BK65+BX65+CK65</f>
        <v>92</v>
      </c>
      <c r="BL75" s="4">
        <f t="shared" si="189"/>
        <v>91</v>
      </c>
      <c r="BM75" s="4">
        <f t="shared" si="189"/>
        <v>27</v>
      </c>
      <c r="BN75" s="4">
        <f t="shared" si="189"/>
        <v>9</v>
      </c>
      <c r="BQ75" s="4"/>
      <c r="BR75" s="2" t="s">
        <v>7</v>
      </c>
      <c r="BS75" s="13">
        <v>0.95744680851063835</v>
      </c>
      <c r="BT75" s="13">
        <v>0.9</v>
      </c>
      <c r="BU75" s="13">
        <v>0.92307692307692313</v>
      </c>
      <c r="BW75" s="13">
        <v>0.93181818181818177</v>
      </c>
      <c r="BX75" s="13">
        <v>0.97368421052631582</v>
      </c>
      <c r="BY75" s="13">
        <v>1</v>
      </c>
      <c r="BZ75" s="4"/>
      <c r="CA75" s="13"/>
      <c r="CB75" s="13"/>
      <c r="CC75" s="13"/>
      <c r="CD75" s="13"/>
      <c r="CE75" s="4"/>
      <c r="CF75" s="4"/>
      <c r="CG75" s="4"/>
      <c r="CH75" s="4"/>
      <c r="CJ75" s="4"/>
      <c r="CK75" s="4"/>
      <c r="CL75" s="4"/>
      <c r="CM75" s="4"/>
      <c r="CN75" s="4"/>
    </row>
    <row r="76" spans="3:92">
      <c r="O76" s="3"/>
      <c r="P76" s="4"/>
      <c r="Q76" s="4"/>
      <c r="R76" s="4"/>
      <c r="V76" s="4"/>
      <c r="W76" s="4"/>
      <c r="X76" s="4"/>
      <c r="Y76" s="4"/>
      <c r="Z76" s="4"/>
      <c r="AC76" s="4"/>
      <c r="AD76" s="4"/>
      <c r="AE76" s="4"/>
      <c r="AF76" s="4"/>
      <c r="AG76" s="4"/>
      <c r="AI76" s="4"/>
      <c r="AJ76" s="4"/>
      <c r="AK76" s="4"/>
      <c r="AL76" s="4"/>
      <c r="AM76" s="4"/>
      <c r="AP76" s="4"/>
      <c r="AQ76" s="4"/>
      <c r="AR76" s="4"/>
      <c r="AS76" s="4"/>
      <c r="AT76" s="4"/>
      <c r="AV76" s="4"/>
      <c r="AW76" s="4"/>
      <c r="AX76" s="4"/>
      <c r="AY76" s="4"/>
      <c r="AZ76" s="4"/>
      <c r="BA76" s="4"/>
      <c r="BB76" s="4"/>
      <c r="BC76" s="9" t="s">
        <v>33</v>
      </c>
      <c r="BD76" s="4">
        <f>BD66+BQ66+CD66</f>
        <v>10</v>
      </c>
      <c r="BE76" s="4">
        <f t="shared" ref="BE76:BN76" si="190">BE66+BR66+CE66</f>
        <v>67</v>
      </c>
      <c r="BF76" s="4">
        <f t="shared" si="190"/>
        <v>66</v>
      </c>
      <c r="BG76" s="4">
        <f t="shared" si="190"/>
        <v>71</v>
      </c>
      <c r="BH76" s="4">
        <f t="shared" si="190"/>
        <v>45</v>
      </c>
      <c r="BI76" s="4"/>
      <c r="BJ76" s="4">
        <f t="shared" si="190"/>
        <v>4</v>
      </c>
      <c r="BK76" s="4">
        <f t="shared" si="190"/>
        <v>24</v>
      </c>
      <c r="BL76" s="4">
        <f t="shared" si="190"/>
        <v>51</v>
      </c>
      <c r="BM76" s="4">
        <f t="shared" si="190"/>
        <v>115</v>
      </c>
      <c r="BN76" s="4">
        <f t="shared" si="190"/>
        <v>132</v>
      </c>
      <c r="BQ76" s="4"/>
      <c r="BR76" s="2" t="s">
        <v>6</v>
      </c>
      <c r="BS76" s="13">
        <v>0.4375</v>
      </c>
      <c r="BT76" s="13">
        <v>0.41025641025641002</v>
      </c>
      <c r="BU76" s="13">
        <v>0.67924528301886788</v>
      </c>
      <c r="BW76" s="13">
        <v>0.78048780487804881</v>
      </c>
      <c r="BX76" s="13">
        <v>0.70588235294117652</v>
      </c>
      <c r="BY76" s="13">
        <v>0.87804878048780488</v>
      </c>
      <c r="BZ76" s="4"/>
      <c r="CA76" s="4"/>
      <c r="CD76" s="4"/>
      <c r="CE76" s="4"/>
      <c r="CF76" s="4"/>
      <c r="CG76" s="4"/>
      <c r="CH76" s="4"/>
      <c r="CJ76" s="4"/>
      <c r="CK76" s="4"/>
      <c r="CL76" s="4"/>
      <c r="CM76" s="4"/>
      <c r="CN76" s="4"/>
    </row>
    <row r="77" spans="3:92">
      <c r="R77" s="4"/>
      <c r="V77" s="4"/>
      <c r="W77" s="4"/>
      <c r="X77" s="4"/>
      <c r="Y77" s="4"/>
      <c r="Z77" s="4"/>
      <c r="AC77" s="4"/>
      <c r="AD77" s="4"/>
      <c r="AE77" s="4"/>
      <c r="AF77" s="4"/>
      <c r="AG77" s="4"/>
      <c r="AI77" s="4"/>
      <c r="AJ77" s="4"/>
      <c r="AK77" s="4"/>
      <c r="AL77" s="4"/>
      <c r="AM77" s="4"/>
      <c r="AP77" s="4"/>
      <c r="AQ77" s="4"/>
      <c r="AR77" s="4"/>
      <c r="AS77" s="4"/>
      <c r="AT77" s="4"/>
      <c r="AV77" s="4"/>
      <c r="AW77" s="4"/>
      <c r="AX77" s="4"/>
      <c r="AY77" s="4"/>
      <c r="AZ77" s="4"/>
      <c r="BA77" s="4"/>
      <c r="BB77" s="4"/>
      <c r="BC77" s="3"/>
      <c r="BD77" s="4"/>
      <c r="BE77" s="4"/>
      <c r="BF77" s="4"/>
      <c r="BJ77" s="4"/>
      <c r="BK77" s="4"/>
      <c r="BL77" s="4"/>
      <c r="BM77" s="4"/>
      <c r="BN77" s="4"/>
      <c r="BQ77" s="4"/>
      <c r="BR77" s="2" t="s">
        <v>2</v>
      </c>
      <c r="BS77" s="13">
        <v>0.3125</v>
      </c>
      <c r="BT77" s="13">
        <v>0.55000000000000004</v>
      </c>
      <c r="BU77" s="13">
        <v>0.62264150943396224</v>
      </c>
      <c r="BV77" s="17"/>
      <c r="BW77" s="13">
        <v>0.125</v>
      </c>
      <c r="BX77" s="13">
        <v>0.22500000000000001</v>
      </c>
      <c r="BY77" s="13">
        <v>0.22222222222222221</v>
      </c>
      <c r="BZ77" s="4"/>
      <c r="CA77" s="4"/>
      <c r="CD77" s="4"/>
      <c r="CE77" s="4"/>
      <c r="CF77" s="4"/>
      <c r="CG77" s="4"/>
      <c r="CH77" s="4"/>
      <c r="CJ77" s="4"/>
      <c r="CK77" s="4"/>
      <c r="CL77" s="4"/>
      <c r="CM77" s="4"/>
      <c r="CN77" s="4"/>
    </row>
    <row r="78" spans="3:92">
      <c r="R78" s="4"/>
      <c r="V78" s="4"/>
      <c r="W78" s="4"/>
      <c r="X78" s="4"/>
      <c r="Y78" s="4"/>
      <c r="Z78" s="4"/>
      <c r="AC78" s="4"/>
      <c r="AD78" s="4"/>
      <c r="AE78" s="4"/>
      <c r="AF78" s="4"/>
      <c r="AG78" s="4"/>
      <c r="AI78" s="4"/>
      <c r="AJ78" s="4"/>
      <c r="AK78" s="4"/>
      <c r="AL78" s="4"/>
      <c r="AM78" s="4"/>
      <c r="AP78" s="4"/>
      <c r="AQ78" s="4"/>
      <c r="AR78" s="4"/>
      <c r="AS78" s="4"/>
      <c r="AT78" s="4"/>
      <c r="AV78" s="4"/>
      <c r="AW78" s="4"/>
      <c r="AX78" s="4"/>
      <c r="AY78" s="4"/>
      <c r="AZ78" s="4"/>
      <c r="BA78" s="4"/>
      <c r="BB78" s="4"/>
      <c r="BC78" s="3" t="s">
        <v>35</v>
      </c>
      <c r="BD78" s="13" t="e">
        <f>BD75/#REF!</f>
        <v>#REF!</v>
      </c>
      <c r="BE78" s="13" t="e">
        <f>BE75/#REF!</f>
        <v>#REF!</v>
      </c>
      <c r="BF78" s="13" t="e">
        <f>BF75/#REF!</f>
        <v>#REF!</v>
      </c>
      <c r="BG78" s="13" t="e">
        <f>BG75/#REF!</f>
        <v>#REF!</v>
      </c>
      <c r="BH78" s="13" t="e">
        <f>BH75/#REF!</f>
        <v>#REF!</v>
      </c>
      <c r="BJ78" s="13" t="e">
        <f>BJ75/#REF!</f>
        <v>#REF!</v>
      </c>
      <c r="BK78" s="13" t="e">
        <f>BK75/#REF!</f>
        <v>#REF!</v>
      </c>
      <c r="BL78" s="13" t="e">
        <f>BL75/#REF!</f>
        <v>#REF!</v>
      </c>
      <c r="BM78" s="13" t="e">
        <f>BM75/#REF!</f>
        <v>#REF!</v>
      </c>
      <c r="BN78" s="13" t="e">
        <f>BN75/#REF!</f>
        <v>#REF!</v>
      </c>
      <c r="BQ78" s="4"/>
      <c r="BR78" s="2" t="s">
        <v>4</v>
      </c>
      <c r="BS78" s="13">
        <v>0.5625</v>
      </c>
      <c r="BT78" s="13">
        <v>0.7</v>
      </c>
      <c r="BU78" s="13">
        <v>0.77777777777777779</v>
      </c>
      <c r="BW78" s="13">
        <v>2.0833333333333332E-2</v>
      </c>
      <c r="BX78" s="13">
        <v>2.564102564102564E-2</v>
      </c>
      <c r="BY78" s="13">
        <v>0.12962962962962962</v>
      </c>
      <c r="BZ78" s="4"/>
      <c r="CA78" s="4"/>
      <c r="CD78" s="4"/>
      <c r="CE78" s="4"/>
      <c r="CF78" s="4"/>
      <c r="CG78" s="4"/>
      <c r="CH78" s="4"/>
      <c r="CJ78" s="4"/>
      <c r="CK78" s="4"/>
      <c r="CL78" s="4"/>
      <c r="CM78" s="4"/>
      <c r="CN78" s="4"/>
    </row>
    <row r="79" spans="3:92">
      <c r="R79" s="4"/>
      <c r="V79" s="4"/>
      <c r="W79" s="4"/>
      <c r="X79" s="4"/>
      <c r="Y79" s="4"/>
      <c r="Z79" s="4"/>
      <c r="AC79" s="4"/>
      <c r="AD79" s="4"/>
      <c r="AE79" s="4"/>
      <c r="AF79" s="4"/>
      <c r="AG79" s="4"/>
      <c r="AI79" s="4"/>
      <c r="AJ79" s="4"/>
      <c r="AK79" s="4"/>
      <c r="AL79" s="4"/>
      <c r="AM79" s="4"/>
      <c r="AP79" s="4"/>
      <c r="AQ79" s="4"/>
      <c r="AR79" s="4"/>
      <c r="AS79" s="4"/>
      <c r="AT79" s="4"/>
      <c r="AV79" s="4"/>
      <c r="AW79" s="4"/>
      <c r="AX79" s="4"/>
      <c r="AY79" s="4"/>
      <c r="AZ79" s="4"/>
      <c r="BA79" s="4"/>
      <c r="BB79" s="4"/>
      <c r="BC79" s="3" t="s">
        <v>36</v>
      </c>
      <c r="BD79" s="13" t="e">
        <f>BD76/#REF!</f>
        <v>#REF!</v>
      </c>
      <c r="BE79" s="13" t="e">
        <f>BE76/#REF!</f>
        <v>#REF!</v>
      </c>
      <c r="BF79" s="13" t="e">
        <f>BF76/#REF!</f>
        <v>#REF!</v>
      </c>
      <c r="BG79" s="13" t="e">
        <f>BG76/#REF!</f>
        <v>#REF!</v>
      </c>
      <c r="BH79" s="13" t="e">
        <f>BH76/#REF!</f>
        <v>#REF!</v>
      </c>
      <c r="BJ79" s="13" t="e">
        <f>BJ76/#REF!</f>
        <v>#REF!</v>
      </c>
      <c r="BK79" s="13" t="e">
        <f>BK76/#REF!</f>
        <v>#REF!</v>
      </c>
      <c r="BL79" s="13" t="e">
        <f>BL76/#REF!</f>
        <v>#REF!</v>
      </c>
      <c r="BM79" s="13" t="e">
        <f>BM76/#REF!</f>
        <v>#REF!</v>
      </c>
      <c r="BN79" s="13" t="e">
        <f>BN76/#REF!</f>
        <v>#REF!</v>
      </c>
      <c r="BQ79" s="4"/>
      <c r="BR79" s="4"/>
      <c r="BT79" s="4"/>
      <c r="BU79" s="4"/>
      <c r="BW79" s="4"/>
      <c r="BX79" s="4"/>
      <c r="BY79" s="4"/>
      <c r="BZ79" s="4"/>
      <c r="CA79" s="4"/>
      <c r="CD79" s="4"/>
      <c r="CE79" s="4"/>
      <c r="CF79" s="4"/>
      <c r="CG79" s="4"/>
      <c r="CH79" s="4"/>
      <c r="CJ79" s="4"/>
      <c r="CK79" s="4"/>
      <c r="CL79" s="4"/>
      <c r="CM79" s="4"/>
      <c r="CN79" s="4"/>
    </row>
    <row r="80" spans="3:92">
      <c r="R80" s="4"/>
      <c r="V80" s="4"/>
      <c r="W80" s="4"/>
      <c r="X80" s="4"/>
      <c r="Y80" s="4"/>
      <c r="Z80" s="4"/>
      <c r="AC80" s="4"/>
      <c r="AD80" s="4"/>
      <c r="AE80" s="4"/>
      <c r="AF80" s="4"/>
      <c r="AG80" s="4"/>
      <c r="AI80" s="4"/>
      <c r="AJ80" s="4"/>
      <c r="AK80" s="4"/>
      <c r="AL80" s="4"/>
      <c r="AM80" s="4"/>
      <c r="AP80" s="4"/>
      <c r="AQ80" s="4"/>
      <c r="AR80" s="4"/>
      <c r="AS80" s="4"/>
      <c r="AT80" s="4"/>
      <c r="AV80" s="4"/>
      <c r="AW80" s="4"/>
      <c r="AX80" s="4"/>
      <c r="AY80" s="4"/>
      <c r="AZ80" s="4"/>
      <c r="BA80" s="4"/>
      <c r="BB80" s="4"/>
      <c r="BC80" s="3"/>
      <c r="BD80" s="4"/>
      <c r="BE80" s="4"/>
      <c r="BF80" s="4"/>
      <c r="BJ80" s="4"/>
      <c r="BK80" s="4"/>
      <c r="BL80" s="4"/>
      <c r="BM80" s="4"/>
      <c r="BN80" s="4"/>
      <c r="BQ80" s="4"/>
      <c r="BR80" s="4"/>
      <c r="BT80" s="4"/>
      <c r="BU80" s="4"/>
      <c r="BW80" s="21" t="s">
        <v>51</v>
      </c>
      <c r="BX80" s="4"/>
      <c r="BY80" s="4"/>
      <c r="BZ80" s="4"/>
      <c r="CA80" s="4"/>
      <c r="CD80" s="4"/>
      <c r="CE80" s="4"/>
      <c r="CF80" s="4"/>
      <c r="CG80" s="4"/>
      <c r="CH80" s="4"/>
      <c r="CJ80" s="4"/>
      <c r="CK80" s="4"/>
      <c r="CL80" s="4"/>
      <c r="CM80" s="4"/>
      <c r="CN80" s="4"/>
    </row>
    <row r="81" spans="5:92">
      <c r="O81" s="24"/>
      <c r="P81" s="4"/>
      <c r="R81" s="4"/>
      <c r="V81" s="4"/>
      <c r="W81" s="4"/>
      <c r="X81" s="4"/>
      <c r="Y81" s="4"/>
      <c r="Z81" s="4"/>
      <c r="AC81" s="4"/>
      <c r="AD81" s="4"/>
      <c r="AE81" s="4"/>
      <c r="AF81" s="4"/>
      <c r="AG81" s="4"/>
      <c r="AI81" s="4"/>
      <c r="AJ81" s="4"/>
      <c r="AK81" s="4"/>
      <c r="AL81" s="4"/>
      <c r="AM81" s="4"/>
      <c r="AP81" s="4"/>
      <c r="AQ81" s="4"/>
      <c r="AR81" s="4"/>
      <c r="AS81" s="4"/>
      <c r="AT81" s="4"/>
      <c r="AV81" s="4"/>
      <c r="AW81" s="4"/>
      <c r="AX81" s="4"/>
      <c r="AY81" s="4"/>
      <c r="AZ81" s="4"/>
      <c r="BA81" s="4"/>
      <c r="BB81" s="4"/>
      <c r="BC81" s="3"/>
      <c r="BD81" s="4"/>
      <c r="BE81" s="4"/>
      <c r="BF81" s="4"/>
      <c r="BJ81" s="4"/>
      <c r="BK81" s="4"/>
      <c r="BL81" s="4"/>
      <c r="BM81" s="4"/>
      <c r="BN81" s="4"/>
      <c r="BQ81" s="4"/>
      <c r="BR81" s="4"/>
      <c r="BS81" s="4"/>
      <c r="BT81" s="4"/>
      <c r="BU81" s="4"/>
      <c r="BW81" s="4"/>
      <c r="BX81" s="4"/>
      <c r="BY81" s="4"/>
      <c r="BZ81" s="4"/>
      <c r="CA81" s="4"/>
      <c r="CD81" s="4"/>
      <c r="CE81" s="4"/>
      <c r="CF81" s="4"/>
      <c r="CG81" s="4"/>
      <c r="CH81" s="4"/>
      <c r="CJ81" s="4"/>
      <c r="CK81" s="4"/>
      <c r="CL81" s="4"/>
      <c r="CM81" s="4"/>
      <c r="CN81" s="4"/>
    </row>
    <row r="82" spans="5:92">
      <c r="O82" s="24"/>
      <c r="P82" s="4"/>
      <c r="R82" s="4"/>
      <c r="V82" s="4"/>
      <c r="W82" s="4"/>
      <c r="X82" s="4"/>
      <c r="Y82" s="4"/>
      <c r="Z82" s="4"/>
      <c r="AC82" s="4"/>
      <c r="AD82" s="4"/>
      <c r="AE82" s="4"/>
      <c r="AF82" s="4"/>
      <c r="AG82" s="4"/>
      <c r="AI82" s="4"/>
      <c r="AJ82" s="4"/>
      <c r="AK82" s="4"/>
      <c r="AL82" s="4"/>
      <c r="AM82" s="4"/>
      <c r="AP82" s="4"/>
      <c r="AQ82" s="4"/>
      <c r="AR82" s="4"/>
      <c r="AS82" s="4"/>
      <c r="AT82" s="4"/>
      <c r="AV82" s="4"/>
      <c r="AW82" s="4"/>
      <c r="AX82" s="4"/>
      <c r="AY82" s="4"/>
      <c r="AZ82" s="4"/>
      <c r="BA82" s="4"/>
      <c r="BB82" s="4"/>
      <c r="BC82" s="3"/>
      <c r="BD82" s="4"/>
      <c r="BE82" s="4"/>
      <c r="BF82" s="4"/>
      <c r="BJ82" s="4"/>
      <c r="BK82" s="4"/>
      <c r="BL82" s="4"/>
      <c r="BM82" s="4"/>
      <c r="BN82" s="4"/>
      <c r="BQ82" s="4"/>
      <c r="BR82" s="4"/>
      <c r="BS82" s="4"/>
      <c r="BT82" s="4"/>
      <c r="BU82" s="4"/>
      <c r="BW82" s="4"/>
      <c r="BX82" s="4"/>
      <c r="BY82" s="4"/>
      <c r="BZ82" s="4"/>
      <c r="CA82" s="4"/>
      <c r="CD82" s="4"/>
      <c r="CE82" s="4"/>
      <c r="CF82" s="4"/>
      <c r="CG82" s="4"/>
      <c r="CH82" s="4"/>
      <c r="CJ82" s="4"/>
      <c r="CK82" s="4"/>
      <c r="CL82" s="4"/>
      <c r="CM82" s="4"/>
      <c r="CN82" s="4"/>
    </row>
    <row r="83" spans="5:92">
      <c r="O83" s="3"/>
      <c r="P83" s="4"/>
      <c r="Q83" s="4"/>
      <c r="R83" s="4"/>
      <c r="V83" s="4"/>
      <c r="W83" s="4"/>
      <c r="X83" s="4"/>
      <c r="Y83" s="4"/>
      <c r="Z83" s="4"/>
      <c r="AC83" s="4"/>
      <c r="AD83" s="4"/>
      <c r="AE83" s="4"/>
      <c r="AF83" s="4"/>
      <c r="AG83" s="4"/>
      <c r="AI83" s="4"/>
      <c r="AJ83" s="4"/>
      <c r="AK83" s="4"/>
      <c r="AL83" s="4"/>
      <c r="AM83" s="4"/>
      <c r="AP83" s="4"/>
      <c r="AQ83" s="4"/>
      <c r="AR83" s="4"/>
      <c r="AS83" s="4"/>
      <c r="AT83" s="4"/>
      <c r="AV83" s="4"/>
      <c r="AW83" s="4"/>
      <c r="AX83" s="4"/>
      <c r="AY83" s="4"/>
      <c r="AZ83" s="4"/>
      <c r="BA83" s="4"/>
      <c r="BB83" s="4"/>
      <c r="BC83" s="3"/>
      <c r="BD83" s="4"/>
      <c r="BE83" s="4"/>
      <c r="BF83" s="4"/>
      <c r="BJ83" s="4"/>
      <c r="BK83" s="4"/>
      <c r="BL83" s="4"/>
      <c r="BM83" s="4"/>
      <c r="BN83" s="4"/>
      <c r="BQ83" s="4"/>
      <c r="BR83" s="4"/>
      <c r="BS83" s="4"/>
      <c r="BT83" s="4"/>
      <c r="BU83" s="4"/>
      <c r="BW83" s="4"/>
      <c r="BX83" s="4"/>
      <c r="BY83" s="4"/>
      <c r="BZ83" s="4"/>
      <c r="CA83" s="4"/>
      <c r="CD83" s="4"/>
      <c r="CE83" s="4"/>
      <c r="CF83" s="4"/>
      <c r="CG83" s="4"/>
      <c r="CH83" s="4"/>
      <c r="CJ83" s="4"/>
      <c r="CK83" s="4"/>
      <c r="CL83" s="4"/>
      <c r="CM83" s="4"/>
      <c r="CN83" s="4"/>
    </row>
    <row r="84" spans="5:92">
      <c r="O84" s="3"/>
      <c r="P84" s="4"/>
      <c r="Q84" s="4"/>
      <c r="R84" s="4"/>
      <c r="V84" s="4"/>
      <c r="W84" s="4"/>
      <c r="X84" s="4"/>
      <c r="Y84" s="4"/>
      <c r="Z84" s="4"/>
      <c r="AC84" s="4"/>
      <c r="AD84" s="4"/>
      <c r="AE84" s="4"/>
      <c r="AF84" s="4"/>
      <c r="AG84" s="4"/>
      <c r="AI84" s="4"/>
      <c r="AJ84" s="4"/>
      <c r="AK84" s="4"/>
      <c r="AL84" s="4"/>
      <c r="AM84" s="4"/>
      <c r="AP84" s="4"/>
      <c r="AQ84" s="4"/>
      <c r="AR84" s="4"/>
      <c r="AS84" s="4"/>
      <c r="AT84" s="4"/>
      <c r="AV84" s="4"/>
      <c r="AW84" s="4"/>
      <c r="AX84" s="4"/>
      <c r="AY84" s="4"/>
      <c r="AZ84" s="4"/>
      <c r="BA84" s="4"/>
      <c r="BB84" s="4"/>
      <c r="BC84" s="3"/>
      <c r="BD84" s="4"/>
      <c r="BE84" s="4"/>
      <c r="BF84" s="4"/>
      <c r="BJ84" s="4"/>
      <c r="BK84" s="4"/>
      <c r="BL84" s="4"/>
      <c r="BM84" s="4"/>
      <c r="BN84" s="4"/>
      <c r="BQ84" s="4"/>
      <c r="BR84" s="4"/>
      <c r="BS84" s="4"/>
      <c r="BT84" s="4"/>
      <c r="BU84" s="4"/>
      <c r="BW84" s="4"/>
      <c r="BX84" s="4"/>
      <c r="BY84" s="4"/>
      <c r="BZ84" s="4"/>
      <c r="CA84" s="4"/>
      <c r="CD84" s="4"/>
      <c r="CE84" s="4"/>
      <c r="CF84" s="4"/>
      <c r="CG84" s="4"/>
      <c r="CH84" s="4"/>
      <c r="CJ84" s="4"/>
      <c r="CK84" s="4"/>
      <c r="CL84" s="4"/>
      <c r="CM84" s="4"/>
      <c r="CN84" s="4"/>
    </row>
    <row r="85" spans="5:92">
      <c r="O85" s="3"/>
      <c r="P85" s="4"/>
      <c r="Q85" s="4"/>
      <c r="R85" s="4"/>
      <c r="V85" s="4"/>
      <c r="W85" s="4"/>
      <c r="X85" s="4"/>
      <c r="Y85" s="4"/>
      <c r="Z85" s="4"/>
      <c r="AC85" s="4"/>
      <c r="AD85" s="4"/>
      <c r="AE85" s="4"/>
      <c r="AF85" s="4"/>
      <c r="AG85" s="4"/>
      <c r="AI85" s="4"/>
      <c r="AJ85" s="4"/>
      <c r="AK85" s="4"/>
      <c r="AL85" s="4"/>
      <c r="AM85" s="4"/>
      <c r="AP85" s="4"/>
      <c r="AQ85" s="4"/>
      <c r="AR85" s="4"/>
      <c r="AS85" s="4"/>
      <c r="AT85" s="4"/>
      <c r="AV85" s="4"/>
      <c r="AW85" s="4"/>
      <c r="AX85" s="4"/>
      <c r="AY85" s="4"/>
      <c r="AZ85" s="4"/>
      <c r="BA85" s="4"/>
      <c r="BB85" s="4"/>
      <c r="BC85" s="3"/>
      <c r="BD85" s="4"/>
      <c r="BE85" s="4"/>
      <c r="BF85" s="4"/>
      <c r="BJ85" s="4"/>
      <c r="BK85" s="4"/>
      <c r="BL85" s="4"/>
      <c r="BM85" s="4"/>
      <c r="BN85" s="4"/>
      <c r="BQ85" s="4"/>
      <c r="BR85" s="4"/>
      <c r="BS85" s="4"/>
      <c r="BT85" s="4"/>
      <c r="BU85" s="4"/>
      <c r="BW85" s="4"/>
      <c r="BX85" s="4"/>
      <c r="BY85" s="4"/>
      <c r="BZ85" s="4"/>
      <c r="CA85" s="4"/>
      <c r="CD85" s="4"/>
      <c r="CE85" s="4"/>
      <c r="CF85" s="4"/>
      <c r="CG85" s="4"/>
      <c r="CH85" s="4"/>
      <c r="CJ85" s="4"/>
      <c r="CK85" s="4"/>
      <c r="CL85" s="4"/>
      <c r="CM85" s="4"/>
      <c r="CN85" s="4"/>
    </row>
    <row r="86" spans="5:92">
      <c r="O86" s="3"/>
      <c r="P86" s="4"/>
      <c r="Q86" s="4"/>
      <c r="R86" s="4"/>
      <c r="V86" s="4"/>
      <c r="W86" s="4"/>
      <c r="X86" s="4"/>
      <c r="Y86" s="4"/>
      <c r="Z86" s="4"/>
      <c r="AB86" s="10"/>
      <c r="AC86" s="4"/>
      <c r="AD86" s="4"/>
      <c r="AE86" s="4"/>
      <c r="AF86" s="4"/>
      <c r="AG86" s="4"/>
      <c r="AI86" s="4"/>
      <c r="AJ86" s="4"/>
      <c r="AK86" s="4"/>
      <c r="AL86" s="4"/>
      <c r="AM86" s="4"/>
      <c r="AP86" s="4"/>
      <c r="AQ86" s="4"/>
      <c r="AR86" s="4"/>
      <c r="AS86" s="4"/>
      <c r="AT86" s="4"/>
      <c r="AV86" s="4"/>
      <c r="AW86" s="4"/>
      <c r="AX86" s="4"/>
      <c r="AY86" s="4"/>
      <c r="AZ86" s="4"/>
      <c r="BA86" s="4"/>
      <c r="BB86" s="4"/>
      <c r="BC86" s="3"/>
      <c r="BD86" s="4"/>
      <c r="BE86" s="4"/>
      <c r="BF86" s="4"/>
      <c r="BJ86" s="4"/>
      <c r="BK86" s="4"/>
      <c r="BL86" s="4"/>
      <c r="BM86" s="4"/>
      <c r="BN86" s="4"/>
      <c r="BP86" s="10"/>
      <c r="BQ86" s="4"/>
      <c r="BR86" s="4"/>
      <c r="BS86" s="4"/>
      <c r="BT86" s="4"/>
      <c r="BU86" s="4"/>
      <c r="BW86" s="4"/>
      <c r="BX86" s="4"/>
      <c r="BY86" s="4"/>
      <c r="BZ86" s="4"/>
      <c r="CA86" s="4"/>
      <c r="CD86" s="4"/>
      <c r="CE86" s="4"/>
      <c r="CF86" s="4"/>
      <c r="CG86" s="4"/>
      <c r="CH86" s="4"/>
      <c r="CJ86" s="4"/>
      <c r="CK86" s="4"/>
      <c r="CL86" s="4"/>
      <c r="CM86" s="4"/>
      <c r="CN86" s="4"/>
    </row>
    <row r="87" spans="5:92">
      <c r="O87" s="3"/>
      <c r="P87" s="4"/>
      <c r="Q87" s="4"/>
      <c r="R87" s="4"/>
      <c r="V87" s="4"/>
      <c r="W87" s="4"/>
      <c r="X87" s="4"/>
      <c r="Y87" s="4"/>
      <c r="Z87" s="4"/>
      <c r="AC87" s="4"/>
      <c r="AD87" s="4"/>
      <c r="AE87" s="4"/>
      <c r="AF87" s="4"/>
      <c r="AG87" s="4"/>
      <c r="AI87" s="4"/>
      <c r="AJ87" s="4"/>
      <c r="AK87" s="4"/>
      <c r="AL87" s="4"/>
      <c r="AM87" s="4"/>
      <c r="AP87" s="4"/>
      <c r="AQ87" s="4"/>
      <c r="AR87" s="4"/>
      <c r="AS87" s="4"/>
      <c r="AT87" s="4"/>
      <c r="AV87" s="4"/>
      <c r="AW87" s="4"/>
      <c r="AX87" s="4"/>
      <c r="AY87" s="4"/>
      <c r="AZ87" s="4"/>
      <c r="BA87" s="4"/>
      <c r="BB87" s="4"/>
      <c r="BC87" s="3"/>
      <c r="BD87" s="4"/>
      <c r="BE87" s="4"/>
      <c r="BF87" s="4"/>
      <c r="BJ87" s="4"/>
      <c r="BK87" s="4"/>
      <c r="BL87" s="4"/>
      <c r="BM87" s="4"/>
      <c r="BN87" s="4"/>
      <c r="BQ87" s="4"/>
      <c r="BR87" s="4"/>
      <c r="BS87" s="4"/>
      <c r="BT87" s="4"/>
      <c r="BU87" s="4"/>
      <c r="BW87" s="4"/>
      <c r="BX87" s="4"/>
      <c r="BY87" s="4"/>
      <c r="BZ87" s="4"/>
      <c r="CA87" s="4"/>
      <c r="CD87" s="4"/>
      <c r="CE87" s="4"/>
      <c r="CF87" s="4"/>
      <c r="CG87" s="4"/>
      <c r="CH87" s="4"/>
      <c r="CJ87" s="4"/>
      <c r="CK87" s="4"/>
      <c r="CL87" s="4"/>
      <c r="CM87" s="4"/>
      <c r="CN87" s="4"/>
    </row>
    <row r="88" spans="5:92">
      <c r="O88" s="3"/>
      <c r="P88" s="4"/>
      <c r="Q88" s="4"/>
      <c r="R88" s="4"/>
      <c r="V88" s="4"/>
      <c r="W88" s="4"/>
      <c r="X88" s="4"/>
      <c r="Y88" s="4"/>
      <c r="Z88" s="4"/>
      <c r="AC88" s="4"/>
      <c r="AD88" s="4"/>
      <c r="AE88" s="4"/>
      <c r="AF88" s="4"/>
      <c r="AG88" s="4"/>
      <c r="AI88" s="4"/>
      <c r="AJ88" s="4"/>
      <c r="AK88" s="4"/>
      <c r="AL88" s="4"/>
      <c r="AM88" s="4"/>
      <c r="AP88" s="4"/>
      <c r="AQ88" s="4"/>
      <c r="AR88" s="4"/>
      <c r="AS88" s="4"/>
      <c r="AT88" s="4"/>
      <c r="AV88" s="4"/>
      <c r="AW88" s="4"/>
      <c r="AX88" s="4"/>
      <c r="AY88" s="4"/>
      <c r="AZ88" s="4"/>
      <c r="BA88" s="4"/>
      <c r="BB88" s="4"/>
      <c r="BC88" s="3"/>
      <c r="BD88" s="4"/>
      <c r="BE88" s="4"/>
      <c r="BF88" s="4"/>
      <c r="BJ88" s="4"/>
      <c r="BK88" s="4"/>
      <c r="BL88" s="4"/>
      <c r="BM88" s="4"/>
      <c r="BN88" s="4"/>
      <c r="BQ88" s="4"/>
      <c r="BR88" s="4"/>
      <c r="BS88" s="4"/>
      <c r="BT88" s="4"/>
      <c r="BU88" s="4"/>
      <c r="BW88" s="4"/>
      <c r="BX88" s="4"/>
      <c r="BY88" s="4"/>
      <c r="BZ88" s="4"/>
      <c r="CA88" s="4"/>
      <c r="CD88" s="4"/>
      <c r="CE88" s="4"/>
      <c r="CF88" s="4"/>
      <c r="CG88" s="4"/>
      <c r="CH88" s="4"/>
      <c r="CJ88" s="4"/>
      <c r="CK88" s="4"/>
      <c r="CL88" s="4"/>
      <c r="CM88" s="4"/>
      <c r="CN88" s="4"/>
    </row>
    <row r="89" spans="5:92">
      <c r="O89" s="3"/>
      <c r="P89" s="4"/>
      <c r="Q89" s="4"/>
      <c r="R89" s="4"/>
      <c r="V89" s="4"/>
      <c r="W89" s="4"/>
      <c r="X89" s="4"/>
      <c r="Y89" s="4"/>
      <c r="Z89" s="4"/>
      <c r="AC89" s="4"/>
      <c r="AD89" s="4"/>
      <c r="AE89" s="4"/>
      <c r="AF89" s="4"/>
      <c r="AG89" s="4"/>
      <c r="AI89" s="4"/>
      <c r="AJ89" s="4"/>
      <c r="AK89" s="4"/>
      <c r="AL89" s="4"/>
      <c r="AM89" s="4"/>
      <c r="AP89" s="4"/>
      <c r="AQ89" s="4"/>
      <c r="AR89" s="4"/>
      <c r="AS89" s="4"/>
      <c r="AT89" s="4"/>
      <c r="AV89" s="4"/>
      <c r="AW89" s="4"/>
      <c r="AX89" s="4"/>
      <c r="AY89" s="4"/>
      <c r="AZ89" s="4"/>
      <c r="BA89" s="4"/>
      <c r="BB89" s="4"/>
      <c r="BC89" s="3"/>
      <c r="BD89" s="4"/>
      <c r="BE89" s="4"/>
      <c r="BF89" s="4"/>
      <c r="BJ89" s="4"/>
      <c r="BK89" s="4"/>
      <c r="BL89" s="4"/>
      <c r="BM89" s="4"/>
      <c r="BN89" s="4"/>
      <c r="BQ89" s="4"/>
      <c r="BR89" s="4"/>
      <c r="BS89" s="4"/>
      <c r="BT89" s="4"/>
      <c r="BU89" s="4"/>
      <c r="BW89" s="4"/>
      <c r="BX89" s="4"/>
      <c r="BY89" s="4"/>
      <c r="BZ89" s="4"/>
      <c r="CA89" s="4"/>
      <c r="CD89" s="4"/>
      <c r="CE89" s="4"/>
      <c r="CF89" s="4"/>
      <c r="CG89" s="4"/>
      <c r="CH89" s="4"/>
      <c r="CJ89" s="4"/>
      <c r="CK89" s="4"/>
      <c r="CL89" s="4"/>
      <c r="CM89" s="4"/>
      <c r="CN89" s="4"/>
    </row>
    <row r="90" spans="5:92">
      <c r="O90" s="3"/>
      <c r="P90" s="4"/>
      <c r="Q90" s="4"/>
      <c r="R90" s="4"/>
      <c r="V90" s="4"/>
      <c r="W90" s="4"/>
      <c r="X90" s="4"/>
      <c r="Y90" s="4"/>
      <c r="Z90" s="4"/>
      <c r="AC90" s="4"/>
      <c r="AD90" s="4"/>
      <c r="AE90" s="4"/>
      <c r="AF90" s="4"/>
      <c r="AG90" s="4"/>
      <c r="AI90" s="4"/>
      <c r="AJ90" s="4"/>
      <c r="AK90" s="4"/>
      <c r="AL90" s="4"/>
      <c r="AM90" s="4"/>
      <c r="AP90" s="4"/>
      <c r="AQ90" s="4"/>
      <c r="AR90" s="4"/>
      <c r="AS90" s="4"/>
      <c r="AT90" s="4"/>
      <c r="AV90" s="4"/>
      <c r="AW90" s="4"/>
      <c r="AX90" s="4"/>
      <c r="AY90" s="4"/>
      <c r="AZ90" s="4"/>
      <c r="BA90" s="4"/>
      <c r="BB90" s="4"/>
      <c r="BC90" s="3"/>
      <c r="BD90" s="4"/>
      <c r="BE90" s="4"/>
      <c r="BF90" s="4"/>
      <c r="BJ90" s="4"/>
      <c r="BK90" s="4"/>
      <c r="BL90" s="4"/>
      <c r="BM90" s="4"/>
      <c r="BN90" s="4"/>
      <c r="BQ90" s="4"/>
      <c r="BR90" s="4"/>
      <c r="BS90" s="4"/>
      <c r="BT90" s="4"/>
      <c r="BU90" s="4"/>
      <c r="BW90" s="4"/>
      <c r="BX90" s="4"/>
      <c r="BY90" s="4"/>
      <c r="BZ90" s="4"/>
      <c r="CA90" s="4"/>
      <c r="CD90" s="4"/>
      <c r="CE90" s="4"/>
      <c r="CF90" s="4"/>
      <c r="CG90" s="4"/>
      <c r="CH90" s="4"/>
      <c r="CJ90" s="4"/>
      <c r="CK90" s="4"/>
      <c r="CL90" s="4"/>
      <c r="CM90" s="4"/>
      <c r="CN90" s="4"/>
    </row>
    <row r="91" spans="5:92">
      <c r="P91" s="4"/>
      <c r="Q91" s="4"/>
      <c r="R91" s="4"/>
      <c r="V91" s="4"/>
      <c r="W91" s="4"/>
      <c r="X91" s="4"/>
      <c r="Y91" s="4"/>
      <c r="Z91" s="4"/>
      <c r="AC91" s="4"/>
      <c r="AD91" s="4"/>
      <c r="AE91" s="4"/>
      <c r="AF91" s="4"/>
      <c r="AG91" s="4"/>
      <c r="AI91" s="4"/>
      <c r="AJ91" s="4"/>
      <c r="AK91" s="4"/>
      <c r="AL91" s="4"/>
      <c r="AM91" s="4"/>
      <c r="AP91" s="4"/>
      <c r="AQ91" s="4"/>
      <c r="AR91" s="4"/>
      <c r="AS91" s="4"/>
      <c r="AT91" s="4"/>
      <c r="AV91" s="4"/>
      <c r="AW91" s="4"/>
      <c r="AX91" s="4"/>
      <c r="AY91" s="4"/>
      <c r="AZ91" s="4"/>
      <c r="BA91" s="4"/>
      <c r="BB91" s="4"/>
      <c r="BC91" s="3"/>
      <c r="BD91" s="4"/>
      <c r="BE91" s="4"/>
      <c r="BF91" s="4"/>
      <c r="BJ91" s="4"/>
      <c r="BK91" s="4"/>
      <c r="BL91" s="4"/>
      <c r="BM91" s="4"/>
      <c r="BN91" s="4"/>
      <c r="BQ91" s="4"/>
      <c r="BR91" s="4"/>
      <c r="BS91" s="4"/>
      <c r="BT91" s="4"/>
      <c r="BU91" s="4"/>
      <c r="BW91" s="4"/>
      <c r="BX91" s="4"/>
      <c r="BY91" s="4"/>
      <c r="BZ91" s="4"/>
      <c r="CA91" s="4"/>
      <c r="CD91" s="4"/>
      <c r="CE91" s="4"/>
      <c r="CF91" s="4"/>
      <c r="CG91" s="4"/>
      <c r="CH91" s="4"/>
      <c r="CJ91" s="4"/>
      <c r="CK91" s="4"/>
      <c r="CL91" s="4"/>
      <c r="CM91" s="4"/>
      <c r="CN91" s="4"/>
    </row>
    <row r="92" spans="5:92">
      <c r="P92" s="4"/>
      <c r="Q92" s="4"/>
      <c r="R92" s="4"/>
      <c r="V92" s="4"/>
      <c r="W92" s="4"/>
      <c r="X92" s="4"/>
      <c r="Y92" s="4"/>
      <c r="Z92" s="4"/>
      <c r="AC92" s="4"/>
      <c r="AD92" s="4"/>
      <c r="AE92" s="4"/>
      <c r="AF92" s="4"/>
      <c r="AG92" s="4"/>
      <c r="AI92" s="4"/>
      <c r="AJ92" s="4"/>
      <c r="AK92" s="4"/>
      <c r="AL92" s="4"/>
      <c r="AM92" s="4"/>
      <c r="AP92" s="4"/>
      <c r="AQ92" s="4"/>
      <c r="AR92" s="4"/>
      <c r="AS92" s="4"/>
      <c r="AT92" s="4"/>
      <c r="AV92" s="4"/>
      <c r="AW92" s="4"/>
      <c r="AX92" s="4"/>
      <c r="AY92" s="4"/>
      <c r="AZ92" s="4"/>
      <c r="BA92" s="4"/>
      <c r="BB92" s="4"/>
      <c r="BC92" s="3"/>
      <c r="BD92" s="4"/>
      <c r="BE92" s="4"/>
      <c r="BF92" s="4"/>
      <c r="BJ92" s="4"/>
      <c r="BK92" s="4"/>
      <c r="BL92" s="4"/>
      <c r="BM92" s="4"/>
      <c r="BN92" s="4"/>
      <c r="BQ92" s="4"/>
      <c r="BR92" s="4"/>
      <c r="BS92" s="4"/>
      <c r="BT92" s="4"/>
      <c r="BU92" s="4"/>
      <c r="BW92" s="4"/>
      <c r="BX92" s="4"/>
      <c r="BY92" s="4"/>
      <c r="BZ92" s="4"/>
      <c r="CA92" s="4"/>
      <c r="CD92" s="4"/>
      <c r="CE92" s="4"/>
      <c r="CF92" s="4"/>
      <c r="CG92" s="4"/>
      <c r="CH92" s="4"/>
      <c r="CJ92" s="4"/>
      <c r="CK92" s="4"/>
      <c r="CL92" s="4"/>
      <c r="CM92" s="4"/>
      <c r="CN92" s="4"/>
    </row>
    <row r="93" spans="5:92">
      <c r="P93" s="4"/>
      <c r="Q93" s="4"/>
      <c r="R93" s="4"/>
      <c r="V93" s="4"/>
      <c r="W93" s="4"/>
      <c r="X93" s="4"/>
      <c r="Y93" s="4"/>
      <c r="Z93" s="4"/>
      <c r="AC93" s="4"/>
      <c r="AD93" s="4"/>
      <c r="AE93" s="4"/>
      <c r="AF93" s="4"/>
      <c r="AG93" s="4"/>
      <c r="AI93" s="4"/>
      <c r="AJ93" s="4"/>
      <c r="AK93" s="4"/>
      <c r="AL93" s="4"/>
      <c r="AM93" s="4"/>
      <c r="AP93" s="4"/>
      <c r="AQ93" s="4"/>
      <c r="AR93" s="4"/>
      <c r="AS93" s="4"/>
      <c r="AT93" s="4"/>
      <c r="AV93" s="4"/>
      <c r="AW93" s="4"/>
      <c r="AX93" s="4"/>
      <c r="AY93" s="4"/>
      <c r="AZ93" s="4"/>
      <c r="BA93" s="4"/>
      <c r="BB93" s="4"/>
      <c r="BC93" s="3"/>
      <c r="BD93" s="4"/>
      <c r="BE93" s="4"/>
      <c r="BF93" s="4"/>
      <c r="BJ93" s="4"/>
      <c r="BK93" s="4"/>
      <c r="BL93" s="4"/>
      <c r="BM93" s="4"/>
      <c r="BN93" s="4"/>
      <c r="BQ93" s="4"/>
      <c r="BR93" s="4"/>
      <c r="BS93" s="4"/>
      <c r="BT93" s="4"/>
      <c r="BU93" s="4"/>
      <c r="BW93" s="4"/>
      <c r="BX93" s="4"/>
      <c r="BY93" s="4"/>
      <c r="BZ93" s="4"/>
      <c r="CA93" s="4"/>
      <c r="CD93" s="4"/>
      <c r="CE93" s="4"/>
      <c r="CF93" s="4"/>
      <c r="CG93" s="4"/>
      <c r="CH93" s="4"/>
      <c r="CJ93" s="4"/>
      <c r="CK93" s="4"/>
      <c r="CL93" s="4"/>
      <c r="CM93" s="4"/>
      <c r="CN93" s="4"/>
    </row>
    <row r="94" spans="5:92">
      <c r="P94" s="4"/>
      <c r="Q94" s="4"/>
      <c r="R94" s="4"/>
      <c r="V94" s="4"/>
      <c r="W94" s="4"/>
      <c r="X94" s="4"/>
      <c r="Y94" s="4"/>
      <c r="Z94" s="4"/>
      <c r="AC94" s="4"/>
      <c r="AD94" s="4"/>
      <c r="AE94" s="4"/>
      <c r="AF94" s="4"/>
      <c r="AG94" s="4"/>
      <c r="AI94" s="4"/>
      <c r="AJ94" s="4"/>
      <c r="AK94" s="4"/>
      <c r="AL94" s="4"/>
      <c r="AM94" s="4"/>
      <c r="AP94" s="4"/>
      <c r="AQ94" s="4"/>
      <c r="AR94" s="4"/>
      <c r="AS94" s="4"/>
      <c r="AT94" s="4"/>
      <c r="AV94" s="4"/>
      <c r="AW94" s="4"/>
      <c r="AX94" s="4"/>
      <c r="AY94" s="4"/>
      <c r="AZ94" s="4"/>
      <c r="BA94" s="4"/>
      <c r="BB94" s="4"/>
      <c r="BC94" s="3"/>
      <c r="BD94" s="4"/>
      <c r="BE94" s="4"/>
      <c r="BF94" s="4"/>
      <c r="BJ94" s="4"/>
      <c r="BK94" s="4"/>
      <c r="BL94" s="4"/>
      <c r="BM94" s="4"/>
      <c r="BN94" s="4"/>
      <c r="BQ94" s="4"/>
      <c r="BR94" s="4"/>
      <c r="BS94" s="4"/>
      <c r="BT94" s="4"/>
      <c r="BU94" s="4"/>
      <c r="BW94" s="4"/>
      <c r="BX94" s="4"/>
      <c r="BY94" s="4"/>
      <c r="BZ94" s="4"/>
      <c r="CA94" s="4"/>
      <c r="CD94" s="4"/>
      <c r="CE94" s="4"/>
      <c r="CF94" s="4"/>
      <c r="CG94" s="4"/>
      <c r="CH94" s="4"/>
      <c r="CJ94" s="4"/>
      <c r="CK94" s="4"/>
      <c r="CL94" s="4"/>
      <c r="CM94" s="4"/>
      <c r="CN94" s="4"/>
    </row>
    <row r="95" spans="5:92">
      <c r="P95" s="4"/>
      <c r="Q95" s="4"/>
      <c r="R95" s="4"/>
      <c r="V95" s="4"/>
      <c r="W95" s="4"/>
      <c r="X95" s="4"/>
      <c r="Y95" s="4"/>
      <c r="Z95" s="4"/>
      <c r="AC95" s="4"/>
      <c r="AD95" s="4"/>
      <c r="AE95" s="4"/>
      <c r="AF95" s="4"/>
      <c r="AG95" s="4"/>
      <c r="AI95" s="4"/>
      <c r="AJ95" s="4"/>
      <c r="AK95" s="4"/>
      <c r="AL95" s="4"/>
      <c r="AM95" s="4"/>
      <c r="AP95" s="4"/>
      <c r="AQ95" s="4"/>
      <c r="AR95" s="4"/>
      <c r="AS95" s="4"/>
      <c r="AT95" s="4"/>
      <c r="AV95" s="4"/>
      <c r="AW95" s="4"/>
      <c r="AX95" s="4"/>
      <c r="AY95" s="4"/>
      <c r="AZ95" s="4"/>
      <c r="BA95" s="4"/>
      <c r="BB95" s="4"/>
      <c r="BC95" s="3"/>
      <c r="BD95" s="4"/>
      <c r="BE95" s="4"/>
      <c r="BF95" s="4"/>
      <c r="BJ95" s="4"/>
      <c r="BK95" s="4"/>
      <c r="BL95" s="4"/>
      <c r="BM95" s="4"/>
      <c r="BN95" s="4"/>
      <c r="BQ95" s="4"/>
      <c r="BR95" s="4"/>
      <c r="BS95" s="4"/>
      <c r="BT95" s="4"/>
      <c r="BU95" s="4"/>
      <c r="BW95" s="4"/>
      <c r="BX95" s="4"/>
      <c r="BY95" s="4"/>
      <c r="BZ95" s="4"/>
      <c r="CA95" s="4"/>
      <c r="CD95" s="4"/>
      <c r="CE95" s="4"/>
      <c r="CF95" s="4"/>
      <c r="CG95" s="4"/>
      <c r="CH95" s="4"/>
      <c r="CJ95" s="4"/>
      <c r="CK95" s="4"/>
      <c r="CL95" s="4"/>
      <c r="CM95" s="4"/>
      <c r="CN95" s="4"/>
    </row>
    <row r="96" spans="5:92">
      <c r="E96" s="4"/>
      <c r="P96" s="4"/>
      <c r="Q96" s="4"/>
      <c r="R96" s="4"/>
      <c r="V96" s="4"/>
      <c r="W96" s="4"/>
      <c r="X96" s="4"/>
      <c r="Y96" s="4"/>
      <c r="Z96" s="4"/>
      <c r="AC96" s="4"/>
      <c r="AD96" s="4"/>
      <c r="AE96" s="4"/>
      <c r="AF96" s="4"/>
      <c r="AG96" s="4"/>
      <c r="AI96" s="4"/>
      <c r="AJ96" s="4"/>
      <c r="AK96" s="4"/>
      <c r="AL96" s="4"/>
      <c r="AM96" s="4"/>
      <c r="AP96" s="4"/>
      <c r="AQ96" s="4"/>
      <c r="AR96" s="4"/>
      <c r="AS96" s="4"/>
      <c r="AT96" s="4"/>
      <c r="AV96" s="4"/>
      <c r="AW96" s="4"/>
      <c r="AX96" s="4"/>
      <c r="AY96" s="4"/>
      <c r="AZ96" s="4"/>
      <c r="BA96" s="4"/>
      <c r="BB96" s="4"/>
      <c r="BC96" s="3"/>
      <c r="BD96" s="4"/>
      <c r="BE96" s="4"/>
      <c r="BF96" s="4"/>
      <c r="BJ96" s="4"/>
      <c r="BK96" s="4"/>
      <c r="BL96" s="4"/>
      <c r="BM96" s="4"/>
      <c r="BN96" s="4"/>
      <c r="BQ96" s="4"/>
      <c r="BR96" s="4"/>
      <c r="BS96" s="4"/>
      <c r="BT96" s="4"/>
      <c r="BU96" s="4"/>
      <c r="BW96" s="4"/>
      <c r="BX96" s="4"/>
      <c r="BY96" s="4"/>
      <c r="BZ96" s="4"/>
      <c r="CA96" s="4"/>
      <c r="CD96" s="4"/>
      <c r="CE96" s="4"/>
      <c r="CF96" s="4"/>
      <c r="CG96" s="4"/>
      <c r="CH96" s="4"/>
      <c r="CJ96" s="4"/>
      <c r="CK96" s="4"/>
      <c r="CL96" s="4"/>
      <c r="CM96" s="4"/>
      <c r="CN96" s="4"/>
    </row>
    <row r="97" spans="3:92">
      <c r="C97" s="4"/>
      <c r="D97" s="4"/>
      <c r="E97" s="4"/>
      <c r="F97" s="4"/>
      <c r="G97" s="4"/>
      <c r="I97" s="4"/>
      <c r="J97" s="4"/>
      <c r="K97" s="4"/>
      <c r="L97" s="4"/>
      <c r="M97" s="4"/>
      <c r="O97" s="3"/>
      <c r="P97" s="4"/>
      <c r="Q97" s="4"/>
      <c r="R97" s="4"/>
      <c r="V97" s="4"/>
      <c r="W97" s="4"/>
      <c r="X97" s="4"/>
      <c r="Y97" s="4"/>
      <c r="Z97" s="4"/>
      <c r="AC97" s="4"/>
      <c r="AD97" s="4"/>
      <c r="AE97" s="4"/>
      <c r="AF97" s="4"/>
      <c r="AG97" s="4"/>
      <c r="AI97" s="4"/>
      <c r="AJ97" s="4"/>
      <c r="AK97" s="4"/>
      <c r="AL97" s="4"/>
      <c r="AM97" s="4"/>
      <c r="AP97" s="4"/>
      <c r="AQ97" s="4"/>
      <c r="AR97" s="4"/>
      <c r="AS97" s="4"/>
      <c r="AT97" s="4"/>
      <c r="AV97" s="4"/>
      <c r="AW97" s="4"/>
      <c r="AX97" s="4"/>
      <c r="AY97" s="4"/>
      <c r="AZ97" s="4"/>
      <c r="BA97" s="4"/>
      <c r="BB97" s="4"/>
      <c r="BC97" s="3"/>
      <c r="BD97" s="4"/>
      <c r="BE97" s="4"/>
      <c r="BF97" s="4"/>
      <c r="BJ97" s="4"/>
      <c r="BK97" s="4"/>
      <c r="BL97" s="4"/>
      <c r="BM97" s="4"/>
      <c r="BN97" s="4"/>
      <c r="BQ97" s="4"/>
      <c r="BR97" s="4"/>
      <c r="BS97" s="4"/>
      <c r="BT97" s="4"/>
      <c r="BU97" s="4"/>
      <c r="BW97" s="4"/>
      <c r="BX97" s="4"/>
      <c r="BY97" s="4"/>
      <c r="BZ97" s="4"/>
      <c r="CA97" s="4"/>
      <c r="CD97" s="4"/>
      <c r="CE97" s="4"/>
      <c r="CF97" s="4"/>
      <c r="CG97" s="4"/>
      <c r="CH97" s="4"/>
      <c r="CJ97" s="4"/>
      <c r="CK97" s="4"/>
      <c r="CL97" s="4"/>
      <c r="CM97" s="4"/>
      <c r="CN97" s="4"/>
    </row>
    <row r="98" spans="3:92">
      <c r="C98" s="4"/>
      <c r="D98" s="4"/>
      <c r="E98" s="4"/>
      <c r="F98" s="4"/>
      <c r="G98" s="4"/>
      <c r="I98" s="4"/>
      <c r="J98" s="4"/>
      <c r="K98" s="4"/>
      <c r="L98" s="4"/>
      <c r="M98" s="4"/>
      <c r="O98" s="3"/>
      <c r="P98" s="4"/>
      <c r="Q98" s="4"/>
      <c r="R98" s="4"/>
      <c r="V98" s="4"/>
      <c r="W98" s="4"/>
      <c r="X98" s="4"/>
      <c r="Y98" s="4"/>
      <c r="Z98" s="4"/>
      <c r="AC98" s="4"/>
      <c r="AD98" s="4"/>
      <c r="AE98" s="4"/>
      <c r="AF98" s="4"/>
      <c r="AG98" s="4"/>
      <c r="AI98" s="4"/>
      <c r="AJ98" s="4"/>
      <c r="AK98" s="4"/>
      <c r="AL98" s="4"/>
      <c r="AM98" s="4"/>
      <c r="AP98" s="4"/>
      <c r="AQ98" s="4"/>
      <c r="AR98" s="4"/>
      <c r="AS98" s="4"/>
      <c r="AT98" s="4"/>
      <c r="AV98" s="4"/>
      <c r="AW98" s="4"/>
      <c r="AX98" s="4"/>
      <c r="AY98" s="4"/>
      <c r="AZ98" s="4"/>
      <c r="BA98" s="4"/>
      <c r="BB98" s="4"/>
      <c r="BC98" s="3"/>
      <c r="BD98" s="4"/>
      <c r="BE98" s="4"/>
      <c r="BF98" s="4"/>
      <c r="BJ98" s="4"/>
      <c r="BK98" s="4"/>
      <c r="BL98" s="4"/>
      <c r="BM98" s="4"/>
      <c r="BN98" s="4"/>
      <c r="BQ98" s="4"/>
      <c r="BR98" s="4"/>
      <c r="BS98" s="4"/>
      <c r="BT98" s="4"/>
      <c r="BU98" s="4"/>
      <c r="BW98" s="4"/>
      <c r="BX98" s="4"/>
      <c r="BY98" s="4"/>
      <c r="BZ98" s="4"/>
      <c r="CA98" s="4"/>
      <c r="CD98" s="4"/>
      <c r="CE98" s="4"/>
      <c r="CF98" s="4"/>
      <c r="CG98" s="4"/>
      <c r="CH98" s="4"/>
      <c r="CJ98" s="4"/>
      <c r="CK98" s="4"/>
      <c r="CL98" s="4"/>
      <c r="CM98" s="4"/>
      <c r="CN98" s="4"/>
    </row>
    <row r="99" spans="3:92">
      <c r="C99" s="4"/>
      <c r="D99" s="4"/>
      <c r="E99" s="4"/>
      <c r="F99" s="4"/>
      <c r="G99" s="4"/>
      <c r="I99" s="4"/>
      <c r="J99" s="4"/>
      <c r="K99" s="4"/>
      <c r="L99" s="4"/>
      <c r="M99" s="4"/>
      <c r="O99" s="3"/>
      <c r="P99" s="4"/>
      <c r="Q99" s="4"/>
      <c r="R99" s="4"/>
      <c r="V99" s="4"/>
      <c r="W99" s="4"/>
      <c r="X99" s="4"/>
      <c r="Y99" s="4"/>
      <c r="Z99" s="4"/>
      <c r="AC99" s="4"/>
      <c r="AD99" s="4"/>
      <c r="AE99" s="4"/>
      <c r="AF99" s="4"/>
      <c r="AG99" s="4"/>
      <c r="AI99" s="4"/>
      <c r="AJ99" s="4"/>
      <c r="AK99" s="4"/>
      <c r="AL99" s="4"/>
      <c r="AM99" s="4"/>
      <c r="AO99" s="10"/>
      <c r="AP99" s="4"/>
      <c r="AQ99" s="4"/>
      <c r="AR99" s="4"/>
      <c r="AS99" s="4"/>
      <c r="AT99" s="4"/>
      <c r="AV99" s="4"/>
      <c r="AW99" s="4"/>
      <c r="AX99" s="4"/>
      <c r="AY99" s="4"/>
      <c r="AZ99" s="4"/>
      <c r="BA99" s="4"/>
      <c r="BB99" s="4"/>
      <c r="BC99" s="3"/>
      <c r="BD99" s="4"/>
      <c r="BE99" s="4"/>
      <c r="BF99" s="4"/>
      <c r="BJ99" s="4"/>
      <c r="BK99" s="4"/>
      <c r="BL99" s="4"/>
      <c r="BM99" s="4"/>
      <c r="BN99" s="4"/>
      <c r="BQ99" s="4"/>
      <c r="BR99" s="4"/>
      <c r="BS99" s="4"/>
      <c r="BT99" s="4"/>
      <c r="BU99" s="4"/>
      <c r="BW99" s="4"/>
      <c r="BX99" s="4"/>
      <c r="BY99" s="4"/>
      <c r="BZ99" s="4"/>
      <c r="CA99" s="4"/>
      <c r="CC99" s="10"/>
      <c r="CD99" s="4"/>
      <c r="CE99" s="4"/>
      <c r="CF99" s="4"/>
      <c r="CG99" s="4"/>
      <c r="CH99" s="4"/>
      <c r="CJ99" s="4"/>
      <c r="CK99" s="4"/>
      <c r="CL99" s="4"/>
      <c r="CM99" s="4"/>
      <c r="CN99" s="4"/>
    </row>
    <row r="100" spans="3:92">
      <c r="C100" s="4"/>
      <c r="D100" s="4"/>
      <c r="E100" s="4"/>
      <c r="F100" s="4"/>
      <c r="G100" s="4"/>
      <c r="I100" s="4"/>
      <c r="J100" s="4"/>
      <c r="K100" s="4"/>
      <c r="L100" s="4"/>
      <c r="M100" s="4"/>
      <c r="O100" s="3"/>
      <c r="P100" s="4"/>
      <c r="Q100" s="4"/>
      <c r="R100" s="4"/>
      <c r="V100" s="4"/>
      <c r="W100" s="4"/>
      <c r="X100" s="4"/>
      <c r="Y100" s="4"/>
      <c r="Z100" s="4"/>
      <c r="AC100" s="4"/>
      <c r="AD100" s="4"/>
      <c r="AE100" s="4"/>
      <c r="AF100" s="4"/>
      <c r="AG100" s="4"/>
      <c r="AI100" s="4"/>
      <c r="AJ100" s="4"/>
      <c r="AK100" s="4"/>
      <c r="AL100" s="4"/>
      <c r="AM100" s="4"/>
      <c r="AP100" s="4"/>
      <c r="AQ100" s="4"/>
      <c r="AR100" s="4"/>
      <c r="AS100" s="4"/>
      <c r="AT100" s="4"/>
      <c r="AV100" s="4"/>
      <c r="AW100" s="4"/>
      <c r="AX100" s="4"/>
      <c r="AY100" s="4"/>
      <c r="AZ100" s="4"/>
      <c r="BA100" s="4"/>
      <c r="BB100" s="4"/>
      <c r="BC100" s="3"/>
      <c r="BD100" s="4"/>
      <c r="BE100" s="4"/>
      <c r="BF100" s="4"/>
      <c r="BJ100" s="4"/>
      <c r="BK100" s="4"/>
      <c r="BL100" s="4"/>
      <c r="BM100" s="4"/>
      <c r="BN100" s="4"/>
      <c r="BQ100" s="4"/>
      <c r="BR100" s="4"/>
      <c r="BS100" s="4"/>
      <c r="BT100" s="4"/>
      <c r="BU100" s="4"/>
      <c r="BW100" s="4"/>
      <c r="BX100" s="4"/>
      <c r="BY100" s="4"/>
      <c r="BZ100" s="4"/>
      <c r="CA100" s="4"/>
      <c r="CD100" s="4"/>
      <c r="CE100" s="4"/>
      <c r="CF100" s="4"/>
      <c r="CG100" s="4"/>
      <c r="CH100" s="4"/>
      <c r="CJ100" s="4"/>
      <c r="CK100" s="4"/>
      <c r="CL100" s="4"/>
      <c r="CM100" s="4"/>
      <c r="CN100" s="4"/>
    </row>
    <row r="101" spans="3:92">
      <c r="C101" s="4"/>
      <c r="D101" s="4"/>
      <c r="E101" s="4"/>
      <c r="F101" s="4"/>
      <c r="G101" s="4"/>
      <c r="I101" s="4"/>
      <c r="J101" s="4"/>
      <c r="K101" s="4"/>
      <c r="L101" s="4"/>
      <c r="M101" s="4"/>
      <c r="O101" s="3"/>
      <c r="P101" s="4"/>
      <c r="Q101" s="4"/>
      <c r="R101" s="4"/>
      <c r="V101" s="4"/>
      <c r="W101" s="4"/>
      <c r="X101" s="4"/>
      <c r="Y101" s="4"/>
      <c r="Z101" s="4"/>
      <c r="AC101" s="4"/>
      <c r="AD101" s="4"/>
      <c r="AE101" s="4"/>
      <c r="AF101" s="4"/>
      <c r="AG101" s="4"/>
      <c r="AI101" s="4"/>
      <c r="AJ101" s="4"/>
      <c r="AK101" s="4"/>
      <c r="AL101" s="4"/>
      <c r="AM101" s="4"/>
      <c r="AP101" s="4"/>
      <c r="AQ101" s="4"/>
      <c r="AR101" s="4"/>
      <c r="AS101" s="4"/>
      <c r="AT101" s="4"/>
      <c r="AV101" s="4"/>
      <c r="AW101" s="4"/>
      <c r="AX101" s="4"/>
      <c r="AY101" s="4"/>
      <c r="AZ101" s="4"/>
      <c r="BA101" s="4"/>
      <c r="BB101" s="4"/>
      <c r="BC101" s="3"/>
      <c r="BD101" s="4"/>
      <c r="BE101" s="4"/>
      <c r="BF101" s="4"/>
      <c r="BJ101" s="4"/>
      <c r="BK101" s="4"/>
      <c r="BL101" s="4"/>
      <c r="BM101" s="4"/>
      <c r="BN101" s="4"/>
      <c r="BQ101" s="4"/>
      <c r="BR101" s="4"/>
      <c r="BS101" s="4"/>
      <c r="BT101" s="4"/>
      <c r="BU101" s="4"/>
      <c r="BW101" s="4"/>
      <c r="BX101" s="4"/>
      <c r="BY101" s="4"/>
      <c r="BZ101" s="4"/>
      <c r="CA101" s="4"/>
      <c r="CD101" s="4"/>
      <c r="CE101" s="4"/>
      <c r="CF101" s="4"/>
      <c r="CG101" s="4"/>
      <c r="CH101" s="4"/>
      <c r="CJ101" s="4"/>
      <c r="CK101" s="4"/>
      <c r="CL101" s="4"/>
      <c r="CM101" s="4"/>
      <c r="CN101" s="4"/>
    </row>
    <row r="102" spans="3:92">
      <c r="C102" s="4"/>
      <c r="D102" s="4"/>
      <c r="E102" s="4"/>
      <c r="F102" s="4"/>
      <c r="G102" s="4"/>
      <c r="I102" s="4"/>
      <c r="J102" s="4"/>
      <c r="K102" s="4"/>
      <c r="L102" s="4"/>
      <c r="M102" s="4"/>
      <c r="O102" s="3"/>
      <c r="P102" s="4"/>
      <c r="Q102" s="4"/>
      <c r="R102" s="4"/>
      <c r="V102" s="4"/>
      <c r="W102" s="4"/>
      <c r="X102" s="4"/>
      <c r="Y102" s="4"/>
      <c r="Z102" s="4"/>
      <c r="AC102" s="4"/>
      <c r="AD102" s="4"/>
      <c r="AE102" s="4"/>
      <c r="AF102" s="4"/>
      <c r="AG102" s="4"/>
      <c r="AI102" s="4"/>
      <c r="AJ102" s="4"/>
      <c r="AK102" s="4"/>
      <c r="AL102" s="4"/>
      <c r="AM102" s="4"/>
      <c r="AO102" s="10"/>
      <c r="AP102" s="4"/>
      <c r="AQ102" s="4"/>
      <c r="AR102" s="4"/>
      <c r="AS102" s="4"/>
      <c r="AT102" s="4"/>
      <c r="AV102" s="4"/>
      <c r="AW102" s="4"/>
      <c r="AX102" s="4"/>
      <c r="AY102" s="4"/>
      <c r="AZ102" s="4"/>
      <c r="BA102" s="4"/>
      <c r="BB102" s="4"/>
      <c r="BC102" s="3"/>
      <c r="BD102" s="4"/>
      <c r="BE102" s="4"/>
      <c r="BF102" s="4"/>
      <c r="BJ102" s="4"/>
      <c r="BK102" s="4"/>
      <c r="BL102" s="4"/>
      <c r="BM102" s="4"/>
      <c r="BN102" s="4"/>
      <c r="BQ102" s="4"/>
      <c r="BR102" s="4"/>
      <c r="BS102" s="4"/>
      <c r="BT102" s="4"/>
      <c r="BU102" s="4"/>
      <c r="BW102" s="4"/>
      <c r="BX102" s="4"/>
      <c r="BY102" s="4"/>
      <c r="BZ102" s="4"/>
      <c r="CA102" s="4"/>
      <c r="CC102" s="10"/>
      <c r="CD102" s="4"/>
      <c r="CE102" s="4"/>
      <c r="CF102" s="4"/>
      <c r="CG102" s="4"/>
      <c r="CH102" s="4"/>
      <c r="CJ102" s="4"/>
      <c r="CK102" s="4"/>
      <c r="CL102" s="4"/>
      <c r="CM102" s="4"/>
      <c r="CN102" s="4"/>
    </row>
    <row r="103" spans="3:92">
      <c r="C103" s="4"/>
      <c r="D103" s="4"/>
      <c r="E103" s="4"/>
      <c r="F103" s="4"/>
      <c r="G103" s="4"/>
      <c r="I103" s="4"/>
      <c r="J103" s="4"/>
      <c r="K103" s="4"/>
      <c r="L103" s="4"/>
      <c r="M103" s="4"/>
      <c r="O103" s="3"/>
      <c r="P103" s="4"/>
      <c r="Q103" s="4"/>
      <c r="R103" s="4"/>
      <c r="V103" s="4"/>
      <c r="W103" s="4"/>
      <c r="X103" s="4"/>
      <c r="Y103" s="4"/>
      <c r="Z103" s="4"/>
      <c r="AC103" s="4"/>
      <c r="AD103" s="4"/>
      <c r="AE103" s="4"/>
      <c r="AF103" s="4"/>
      <c r="AG103" s="4"/>
      <c r="AI103" s="4"/>
      <c r="AJ103" s="4"/>
      <c r="AK103" s="4"/>
      <c r="AL103" s="4"/>
      <c r="AM103" s="4"/>
      <c r="AP103" s="4"/>
      <c r="AQ103" s="4"/>
      <c r="AR103" s="4"/>
      <c r="AS103" s="4"/>
      <c r="AT103" s="4"/>
      <c r="AV103" s="4"/>
      <c r="AW103" s="4"/>
      <c r="AX103" s="4"/>
      <c r="AY103" s="4"/>
      <c r="AZ103" s="4"/>
      <c r="BA103" s="4"/>
      <c r="BB103" s="4"/>
      <c r="BC103" s="3"/>
      <c r="BD103" s="4"/>
      <c r="BE103" s="4"/>
      <c r="BF103" s="4"/>
      <c r="BJ103" s="4"/>
      <c r="BK103" s="4"/>
      <c r="BL103" s="4"/>
      <c r="BM103" s="4"/>
      <c r="BN103" s="4"/>
      <c r="BQ103" s="4"/>
      <c r="BR103" s="4"/>
      <c r="BS103" s="4"/>
      <c r="BT103" s="4"/>
      <c r="BU103" s="4"/>
      <c r="BW103" s="4"/>
      <c r="BX103" s="4"/>
      <c r="BY103" s="4"/>
      <c r="BZ103" s="4"/>
      <c r="CA103" s="4"/>
      <c r="CD103" s="4"/>
      <c r="CE103" s="4"/>
      <c r="CF103" s="4"/>
      <c r="CG103" s="4"/>
      <c r="CH103" s="4"/>
      <c r="CJ103" s="4"/>
      <c r="CK103" s="4"/>
      <c r="CL103" s="4"/>
      <c r="CM103" s="4"/>
      <c r="CN103" s="4"/>
    </row>
    <row r="104" spans="3:92">
      <c r="C104" s="4"/>
      <c r="D104" s="4"/>
      <c r="E104" s="4"/>
      <c r="F104" s="4"/>
      <c r="G104" s="4"/>
      <c r="I104" s="4"/>
      <c r="J104" s="4"/>
      <c r="K104" s="4"/>
      <c r="L104" s="4"/>
      <c r="M104" s="4"/>
      <c r="O104" s="3"/>
      <c r="P104" s="4"/>
      <c r="Q104" s="4"/>
      <c r="R104" s="4"/>
      <c r="V104" s="4"/>
      <c r="W104" s="4"/>
      <c r="X104" s="4"/>
      <c r="Y104" s="4"/>
      <c r="Z104" s="4"/>
      <c r="AC104" s="4"/>
      <c r="AD104" s="4"/>
      <c r="AE104" s="4"/>
      <c r="AF104" s="4"/>
      <c r="AG104" s="4"/>
      <c r="AI104" s="4"/>
      <c r="AJ104" s="4"/>
      <c r="AK104" s="4"/>
      <c r="AL104" s="4"/>
      <c r="AM104" s="4"/>
      <c r="AP104" s="4"/>
      <c r="AQ104" s="4"/>
      <c r="AR104" s="4"/>
      <c r="AS104" s="4"/>
      <c r="AT104" s="4"/>
      <c r="AV104" s="4"/>
      <c r="AW104" s="4"/>
      <c r="AX104" s="4"/>
      <c r="AY104" s="4"/>
      <c r="AZ104" s="4"/>
      <c r="BA104" s="4"/>
      <c r="BB104" s="4"/>
      <c r="BC104" s="3"/>
      <c r="BD104" s="4"/>
      <c r="BE104" s="4"/>
      <c r="BF104" s="4"/>
      <c r="BJ104" s="4"/>
      <c r="BK104" s="4"/>
      <c r="BL104" s="4"/>
      <c r="BM104" s="4"/>
      <c r="BN104" s="4"/>
      <c r="BQ104" s="4"/>
      <c r="BR104" s="4"/>
      <c r="BS104" s="4"/>
      <c r="BT104" s="4"/>
      <c r="BU104" s="4"/>
      <c r="BW104" s="4"/>
      <c r="BX104" s="4"/>
      <c r="BY104" s="4"/>
      <c r="BZ104" s="4"/>
      <c r="CA104" s="4"/>
      <c r="CD104" s="4"/>
      <c r="CE104" s="4"/>
      <c r="CF104" s="4"/>
      <c r="CG104" s="4"/>
      <c r="CH104" s="4"/>
      <c r="CJ104" s="4"/>
      <c r="CK104" s="4"/>
      <c r="CL104" s="4"/>
      <c r="CM104" s="4"/>
      <c r="CN104" s="4"/>
    </row>
    <row r="105" spans="3:92">
      <c r="C105" s="4"/>
      <c r="D105" s="4"/>
      <c r="E105" s="4"/>
      <c r="F105" s="4"/>
      <c r="G105" s="4"/>
      <c r="I105" s="4"/>
      <c r="J105" s="4"/>
      <c r="K105" s="4"/>
      <c r="L105" s="4"/>
      <c r="M105" s="4"/>
      <c r="O105" s="3"/>
      <c r="P105" s="4"/>
      <c r="Q105" s="4"/>
      <c r="R105" s="4"/>
      <c r="V105" s="4"/>
      <c r="W105" s="4"/>
      <c r="X105" s="4"/>
      <c r="Y105" s="4"/>
      <c r="Z105" s="4"/>
      <c r="AC105" s="4"/>
      <c r="AD105" s="4"/>
      <c r="AE105" s="4"/>
      <c r="AF105" s="4"/>
      <c r="AG105" s="4"/>
      <c r="AI105" s="4"/>
      <c r="AJ105" s="4"/>
      <c r="AK105" s="4"/>
      <c r="AL105" s="4"/>
      <c r="AM105" s="4"/>
      <c r="AP105" s="4"/>
      <c r="AQ105" s="4"/>
      <c r="AR105" s="4"/>
      <c r="AS105" s="4"/>
      <c r="AT105" s="4"/>
      <c r="AV105" s="4"/>
      <c r="AW105" s="4"/>
      <c r="AX105" s="4"/>
      <c r="AY105" s="4"/>
      <c r="AZ105" s="4"/>
      <c r="BA105" s="4"/>
      <c r="BB105" s="4"/>
      <c r="BC105" s="3"/>
      <c r="BD105" s="4"/>
      <c r="BE105" s="4"/>
      <c r="BF105" s="4"/>
      <c r="BJ105" s="4"/>
      <c r="BK105" s="4"/>
      <c r="BL105" s="4"/>
      <c r="BM105" s="4"/>
      <c r="BN105" s="4"/>
      <c r="BQ105" s="4"/>
      <c r="BR105" s="4"/>
      <c r="BS105" s="4"/>
      <c r="BT105" s="4"/>
      <c r="BU105" s="4"/>
      <c r="BW105" s="4"/>
      <c r="BX105" s="4"/>
      <c r="BY105" s="4"/>
      <c r="BZ105" s="4"/>
      <c r="CA105" s="4"/>
      <c r="CD105" s="4"/>
      <c r="CE105" s="4"/>
      <c r="CF105" s="4"/>
      <c r="CG105" s="4"/>
      <c r="CH105" s="4"/>
      <c r="CJ105" s="4"/>
      <c r="CK105" s="4"/>
      <c r="CL105" s="4"/>
      <c r="CM105" s="4"/>
      <c r="CN105" s="4"/>
    </row>
    <row r="106" spans="3:92">
      <c r="C106" s="4"/>
      <c r="D106" s="4"/>
      <c r="E106" s="4"/>
      <c r="F106" s="4"/>
      <c r="G106" s="4"/>
      <c r="I106" s="4"/>
      <c r="J106" s="4"/>
      <c r="K106" s="4"/>
      <c r="L106" s="4"/>
      <c r="M106" s="4"/>
      <c r="O106" s="3"/>
      <c r="P106" s="4"/>
      <c r="Q106" s="4"/>
      <c r="R106" s="4"/>
      <c r="V106" s="4"/>
      <c r="W106" s="4"/>
      <c r="X106" s="4"/>
      <c r="Y106" s="4"/>
      <c r="Z106" s="4"/>
      <c r="AC106" s="4"/>
      <c r="AD106" s="4"/>
      <c r="AE106" s="4"/>
      <c r="AF106" s="4"/>
      <c r="AG106" s="4"/>
      <c r="AI106" s="4"/>
      <c r="AJ106" s="4"/>
      <c r="AK106" s="4"/>
      <c r="AL106" s="4"/>
      <c r="AM106" s="4"/>
      <c r="AP106" s="4"/>
      <c r="AQ106" s="4"/>
      <c r="AR106" s="4"/>
      <c r="AS106" s="4"/>
      <c r="AT106" s="4"/>
      <c r="AV106" s="4"/>
      <c r="AW106" s="4"/>
      <c r="AX106" s="4"/>
      <c r="AY106" s="4"/>
      <c r="AZ106" s="4"/>
      <c r="BA106" s="4"/>
      <c r="BB106" s="4"/>
      <c r="BC106" s="3"/>
      <c r="BD106" s="4"/>
      <c r="BE106" s="4"/>
      <c r="BF106" s="4"/>
      <c r="BJ106" s="4"/>
      <c r="BK106" s="4"/>
      <c r="BL106" s="4"/>
      <c r="BM106" s="4"/>
      <c r="BN106" s="4"/>
      <c r="BQ106" s="4"/>
      <c r="BR106" s="4"/>
      <c r="BS106" s="4"/>
      <c r="BT106" s="4"/>
      <c r="BU106" s="4"/>
      <c r="BW106" s="4"/>
      <c r="BX106" s="4"/>
      <c r="BY106" s="4"/>
      <c r="BZ106" s="4"/>
      <c r="CA106" s="4"/>
      <c r="CD106" s="4"/>
      <c r="CE106" s="4"/>
      <c r="CF106" s="4"/>
      <c r="CG106" s="4"/>
      <c r="CH106" s="4"/>
      <c r="CJ106" s="4"/>
      <c r="CK106" s="4"/>
      <c r="CL106" s="4"/>
      <c r="CM106" s="4"/>
      <c r="CN106" s="4"/>
    </row>
    <row r="107" spans="3:92">
      <c r="C107" s="4"/>
      <c r="D107" s="4"/>
      <c r="E107" s="4"/>
      <c r="F107" s="4"/>
      <c r="G107" s="4"/>
      <c r="I107" s="4"/>
      <c r="J107" s="4"/>
      <c r="K107" s="4"/>
      <c r="L107" s="4"/>
      <c r="M107" s="4"/>
      <c r="O107" s="3"/>
      <c r="P107" s="4"/>
      <c r="Q107" s="4"/>
      <c r="R107" s="4"/>
      <c r="V107" s="4"/>
      <c r="W107" s="4"/>
      <c r="X107" s="4"/>
      <c r="Y107" s="4"/>
      <c r="Z107" s="4"/>
      <c r="AC107" s="4"/>
      <c r="AD107" s="4"/>
      <c r="AE107" s="4"/>
      <c r="AF107" s="4"/>
      <c r="AG107" s="4"/>
      <c r="AI107" s="4"/>
      <c r="AJ107" s="4"/>
      <c r="AK107" s="4"/>
      <c r="AL107" s="4"/>
      <c r="AM107" s="4"/>
      <c r="AP107" s="4"/>
      <c r="AQ107" s="4"/>
      <c r="AR107" s="4"/>
      <c r="AS107" s="4"/>
      <c r="AT107" s="4"/>
      <c r="AV107" s="4"/>
      <c r="AW107" s="4"/>
      <c r="AX107" s="4"/>
      <c r="AY107" s="4"/>
      <c r="AZ107" s="4"/>
      <c r="BA107" s="4"/>
      <c r="BB107" s="4"/>
      <c r="BC107" s="3"/>
      <c r="BD107" s="4"/>
      <c r="BE107" s="4"/>
      <c r="BF107" s="4"/>
      <c r="BJ107" s="4"/>
      <c r="BK107" s="4"/>
      <c r="BL107" s="4"/>
      <c r="BM107" s="4"/>
      <c r="BN107" s="4"/>
      <c r="BQ107" s="4"/>
      <c r="BR107" s="4"/>
      <c r="BS107" s="4"/>
      <c r="BT107" s="4"/>
      <c r="BU107" s="4"/>
      <c r="BW107" s="4"/>
      <c r="BX107" s="4"/>
      <c r="BY107" s="4"/>
      <c r="BZ107" s="4"/>
      <c r="CA107" s="4"/>
      <c r="CD107" s="4"/>
      <c r="CE107" s="4"/>
      <c r="CF107" s="4"/>
      <c r="CG107" s="4"/>
      <c r="CH107" s="4"/>
      <c r="CJ107" s="4"/>
      <c r="CK107" s="4"/>
      <c r="CL107" s="4"/>
      <c r="CM107" s="4"/>
      <c r="CN107" s="4"/>
    </row>
    <row r="108" spans="3:92" ht="15">
      <c r="C108" s="4"/>
      <c r="D108" s="4"/>
      <c r="E108" s="4"/>
      <c r="F108" s="4"/>
      <c r="G108" s="4"/>
      <c r="I108" s="4"/>
      <c r="J108" s="4"/>
      <c r="K108" s="4"/>
      <c r="L108" s="4"/>
      <c r="M108" s="4"/>
      <c r="N108" s="8"/>
      <c r="O108" s="3"/>
      <c r="P108" s="4"/>
      <c r="Q108" s="4"/>
      <c r="R108" s="4"/>
      <c r="V108" s="4"/>
      <c r="W108" s="4"/>
      <c r="X108" s="4"/>
      <c r="Y108" s="4"/>
      <c r="Z108" s="4"/>
      <c r="AC108" s="4"/>
      <c r="AD108" s="4"/>
      <c r="AE108" s="4"/>
      <c r="AF108" s="4"/>
      <c r="AG108" s="4"/>
      <c r="AI108" s="4"/>
      <c r="AJ108" s="4"/>
      <c r="AK108" s="4"/>
      <c r="AL108" s="4"/>
      <c r="AM108" s="4"/>
      <c r="AP108" s="4"/>
      <c r="AQ108" s="4"/>
      <c r="AR108" s="4"/>
      <c r="AS108" s="4"/>
      <c r="AT108" s="4"/>
      <c r="AV108" s="4"/>
      <c r="AW108" s="4"/>
      <c r="AX108" s="4"/>
      <c r="AY108" s="4"/>
      <c r="AZ108" s="4"/>
      <c r="BA108" s="4"/>
      <c r="BB108" s="4"/>
      <c r="BC108" s="3"/>
      <c r="BD108" s="4"/>
      <c r="BE108" s="4"/>
      <c r="BF108" s="4"/>
      <c r="BJ108" s="4"/>
      <c r="BK108" s="4"/>
      <c r="BL108" s="4"/>
      <c r="BM108" s="4"/>
      <c r="BN108" s="4"/>
      <c r="BQ108" s="4"/>
      <c r="BR108" s="4"/>
      <c r="BS108" s="4"/>
      <c r="BT108" s="4"/>
      <c r="BU108" s="4"/>
      <c r="BW108" s="4"/>
      <c r="BX108" s="4"/>
      <c r="BY108" s="4"/>
      <c r="BZ108" s="4"/>
      <c r="CA108" s="4"/>
      <c r="CD108" s="4"/>
      <c r="CE108" s="4"/>
      <c r="CF108" s="4"/>
      <c r="CG108" s="4"/>
      <c r="CH108" s="4"/>
      <c r="CJ108" s="4"/>
      <c r="CK108" s="4"/>
      <c r="CL108" s="4"/>
      <c r="CM108" s="4"/>
      <c r="CN108" s="4"/>
    </row>
    <row r="109" spans="3:92">
      <c r="C109" s="4"/>
      <c r="D109" s="4"/>
      <c r="E109" s="4"/>
      <c r="F109" s="4"/>
      <c r="G109" s="4"/>
      <c r="I109" s="4"/>
      <c r="J109" s="4"/>
      <c r="K109" s="4"/>
      <c r="L109" s="4"/>
      <c r="M109" s="4"/>
      <c r="O109" s="3"/>
      <c r="P109" s="4"/>
      <c r="Q109" s="4"/>
      <c r="R109" s="4"/>
      <c r="V109" s="4"/>
      <c r="W109" s="4"/>
      <c r="X109" s="4"/>
      <c r="Y109" s="4"/>
      <c r="Z109" s="4"/>
      <c r="AC109" s="4"/>
      <c r="AD109" s="4"/>
      <c r="AE109" s="4"/>
      <c r="AF109" s="4"/>
      <c r="AG109" s="4"/>
      <c r="AI109" s="4"/>
      <c r="AJ109" s="4"/>
      <c r="AK109" s="4"/>
      <c r="AL109" s="4"/>
      <c r="AM109" s="4"/>
      <c r="AP109" s="4"/>
      <c r="AQ109" s="4"/>
      <c r="AR109" s="4"/>
      <c r="AS109" s="4"/>
      <c r="AT109" s="4"/>
      <c r="AV109" s="4"/>
      <c r="AW109" s="4"/>
      <c r="AX109" s="4"/>
      <c r="AY109" s="4"/>
      <c r="AZ109" s="4"/>
      <c r="BA109" s="4"/>
      <c r="BB109" s="4"/>
      <c r="BC109" s="3"/>
      <c r="BD109" s="4"/>
      <c r="BE109" s="4"/>
      <c r="BF109" s="4"/>
      <c r="BJ109" s="4"/>
      <c r="BK109" s="4"/>
      <c r="BL109" s="4"/>
      <c r="BM109" s="4"/>
      <c r="BN109" s="4"/>
      <c r="BQ109" s="4"/>
      <c r="BR109" s="4"/>
      <c r="BS109" s="4"/>
      <c r="BT109" s="4"/>
      <c r="BU109" s="4"/>
      <c r="BW109" s="4"/>
      <c r="BX109" s="4"/>
      <c r="BY109" s="4"/>
      <c r="BZ109" s="4"/>
      <c r="CA109" s="4"/>
      <c r="CD109" s="4"/>
      <c r="CE109" s="4"/>
      <c r="CF109" s="4"/>
      <c r="CG109" s="4"/>
      <c r="CH109" s="4"/>
      <c r="CJ109" s="4"/>
      <c r="CK109" s="4"/>
      <c r="CL109" s="4"/>
      <c r="CM109" s="4"/>
      <c r="CN109" s="4"/>
    </row>
    <row r="110" spans="3:92">
      <c r="C110" s="4"/>
      <c r="D110" s="4"/>
      <c r="E110" s="4"/>
      <c r="F110" s="4"/>
      <c r="G110" s="4"/>
      <c r="I110" s="4"/>
      <c r="J110" s="4"/>
      <c r="K110" s="4"/>
      <c r="L110" s="4"/>
      <c r="M110" s="4"/>
      <c r="O110" s="3"/>
      <c r="P110" s="4"/>
      <c r="Q110" s="4"/>
      <c r="R110" s="4"/>
      <c r="V110" s="4"/>
      <c r="W110" s="4"/>
      <c r="X110" s="4"/>
      <c r="Y110" s="4"/>
      <c r="Z110" s="4"/>
      <c r="AC110" s="4"/>
      <c r="AD110" s="4"/>
      <c r="AE110" s="4"/>
      <c r="AF110" s="4"/>
      <c r="AG110" s="4"/>
      <c r="AI110" s="4"/>
      <c r="AJ110" s="4"/>
      <c r="AK110" s="4"/>
      <c r="AL110" s="4"/>
      <c r="AM110" s="4"/>
      <c r="AP110" s="4"/>
      <c r="AQ110" s="4"/>
      <c r="AR110" s="4"/>
      <c r="AS110" s="4"/>
      <c r="AT110" s="4"/>
      <c r="AV110" s="4"/>
      <c r="AW110" s="4"/>
      <c r="AX110" s="4"/>
      <c r="AY110" s="4"/>
      <c r="AZ110" s="4"/>
      <c r="BA110" s="4"/>
      <c r="BB110" s="4"/>
      <c r="BC110" s="3"/>
      <c r="BD110" s="4"/>
      <c r="BE110" s="4"/>
      <c r="BF110" s="4"/>
      <c r="BJ110" s="4"/>
      <c r="BK110" s="4"/>
      <c r="BL110" s="4"/>
      <c r="BM110" s="4"/>
      <c r="BN110" s="4"/>
      <c r="BQ110" s="4"/>
      <c r="BR110" s="4"/>
      <c r="BS110" s="4"/>
      <c r="BT110" s="4"/>
      <c r="BU110" s="4"/>
      <c r="BW110" s="4"/>
      <c r="BX110" s="4"/>
      <c r="BY110" s="4"/>
      <c r="BZ110" s="4"/>
      <c r="CA110" s="4"/>
      <c r="CD110" s="4"/>
      <c r="CE110" s="4"/>
      <c r="CF110" s="4"/>
      <c r="CG110" s="4"/>
      <c r="CH110" s="4"/>
      <c r="CJ110" s="4"/>
      <c r="CK110" s="4"/>
      <c r="CL110" s="4"/>
      <c r="CM110" s="4"/>
      <c r="CN110" s="4"/>
    </row>
    <row r="111" spans="3:92">
      <c r="C111" s="4"/>
      <c r="D111" s="4"/>
      <c r="E111" s="4"/>
      <c r="F111" s="4"/>
      <c r="G111" s="4"/>
      <c r="I111" s="4"/>
      <c r="J111" s="4"/>
      <c r="K111" s="4"/>
      <c r="L111" s="4"/>
      <c r="M111" s="4"/>
      <c r="O111" s="3"/>
      <c r="P111" s="4"/>
      <c r="Q111" s="4"/>
      <c r="R111" s="4"/>
      <c r="V111" s="4"/>
      <c r="W111" s="4"/>
      <c r="X111" s="4"/>
      <c r="Y111" s="4"/>
      <c r="Z111" s="4"/>
      <c r="AP111" s="4"/>
      <c r="AQ111" s="4"/>
      <c r="AR111" s="4"/>
      <c r="AS111" s="4"/>
      <c r="AT111" s="4"/>
      <c r="AV111" s="4"/>
      <c r="AW111" s="4"/>
      <c r="AX111" s="4"/>
      <c r="AY111" s="4"/>
      <c r="AZ111" s="4"/>
      <c r="BA111" s="4"/>
      <c r="BB111" s="4"/>
      <c r="BC111" s="3"/>
      <c r="BD111" s="4"/>
      <c r="BE111" s="4"/>
      <c r="BF111" s="4"/>
      <c r="BJ111" s="4"/>
      <c r="BK111" s="4"/>
      <c r="BL111" s="4"/>
      <c r="BM111" s="4"/>
      <c r="BN111" s="4"/>
      <c r="CD111" s="4"/>
      <c r="CE111" s="4"/>
      <c r="CF111" s="4"/>
      <c r="CG111" s="4"/>
      <c r="CH111" s="4"/>
      <c r="CJ111" s="4"/>
      <c r="CK111" s="4"/>
      <c r="CL111" s="4"/>
      <c r="CM111" s="4"/>
      <c r="CN111" s="4"/>
    </row>
    <row r="112" spans="3:92">
      <c r="C112" s="4"/>
      <c r="D112" s="4"/>
      <c r="E112" s="4"/>
      <c r="F112" s="4"/>
      <c r="G112" s="4"/>
      <c r="I112" s="4"/>
      <c r="J112" s="4"/>
      <c r="K112" s="4"/>
      <c r="L112" s="4"/>
      <c r="M112" s="4"/>
      <c r="O112" s="3"/>
      <c r="P112" s="4"/>
      <c r="Q112" s="4"/>
      <c r="R112" s="4"/>
      <c r="V112" s="4"/>
      <c r="W112" s="4"/>
      <c r="X112" s="4"/>
      <c r="Y112" s="4"/>
      <c r="Z112" s="4"/>
      <c r="AP112" s="4"/>
      <c r="AQ112" s="4"/>
      <c r="AR112" s="4"/>
      <c r="AS112" s="4"/>
      <c r="AT112" s="4"/>
      <c r="AV112" s="4"/>
      <c r="AW112" s="4"/>
      <c r="AX112" s="4"/>
      <c r="AY112" s="4"/>
      <c r="AZ112" s="4"/>
      <c r="BA112" s="4"/>
      <c r="BB112" s="4"/>
      <c r="BC112" s="3"/>
      <c r="BD112" s="4"/>
      <c r="BE112" s="4"/>
      <c r="BF112" s="4"/>
      <c r="BJ112" s="4"/>
      <c r="BK112" s="4"/>
      <c r="BL112" s="4"/>
      <c r="BM112" s="4"/>
      <c r="BN112" s="4"/>
      <c r="CD112" s="4"/>
      <c r="CE112" s="4"/>
      <c r="CF112" s="4"/>
      <c r="CG112" s="4"/>
      <c r="CH112" s="4"/>
      <c r="CJ112" s="4"/>
      <c r="CK112" s="4"/>
      <c r="CL112" s="4"/>
      <c r="CM112" s="4"/>
      <c r="CN112" s="4"/>
    </row>
    <row r="113" spans="2:92">
      <c r="C113" s="4"/>
      <c r="D113" s="4"/>
      <c r="E113" s="4"/>
      <c r="F113" s="4"/>
      <c r="G113" s="4"/>
      <c r="I113" s="4"/>
      <c r="J113" s="4"/>
      <c r="K113" s="4"/>
      <c r="L113" s="4"/>
      <c r="M113" s="4"/>
      <c r="O113" s="3"/>
      <c r="P113" s="4"/>
      <c r="Q113" s="4"/>
      <c r="R113" s="4"/>
      <c r="V113" s="4"/>
      <c r="W113" s="4"/>
      <c r="X113" s="4"/>
      <c r="Y113" s="4"/>
      <c r="Z113" s="4"/>
      <c r="AB113" s="3"/>
      <c r="AC113" s="4"/>
      <c r="AD113" s="4"/>
      <c r="AE113" s="4"/>
      <c r="AI113" s="4"/>
      <c r="AJ113" s="4"/>
      <c r="AK113" s="4"/>
      <c r="AL113" s="4"/>
      <c r="AM113" s="4"/>
      <c r="AP113" s="4"/>
      <c r="AQ113" s="4"/>
      <c r="AR113" s="4"/>
      <c r="AS113" s="4"/>
      <c r="AT113" s="4"/>
      <c r="AV113" s="4"/>
      <c r="AW113" s="4"/>
      <c r="AX113" s="4"/>
      <c r="AY113" s="4"/>
      <c r="AZ113" s="4"/>
      <c r="BA113" s="4"/>
      <c r="BB113" s="4"/>
      <c r="BC113" s="3"/>
      <c r="BD113" s="4"/>
      <c r="BE113" s="4"/>
      <c r="BF113" s="4"/>
      <c r="BJ113" s="4"/>
      <c r="BK113" s="4"/>
      <c r="BL113" s="4"/>
      <c r="BM113" s="4"/>
      <c r="BN113" s="4"/>
      <c r="BP113" s="3"/>
      <c r="BQ113" s="4"/>
      <c r="BR113" s="4"/>
      <c r="BS113" s="4"/>
      <c r="BW113" s="4"/>
      <c r="BX113" s="4"/>
      <c r="BY113" s="4"/>
      <c r="BZ113" s="4"/>
      <c r="CA113" s="4"/>
      <c r="CD113" s="4"/>
      <c r="CE113" s="4"/>
      <c r="CF113" s="4"/>
      <c r="CG113" s="4"/>
      <c r="CH113" s="4"/>
      <c r="CJ113" s="4"/>
      <c r="CK113" s="4"/>
      <c r="CL113" s="4"/>
      <c r="CM113" s="4"/>
      <c r="CN113" s="4"/>
    </row>
    <row r="114" spans="2:92">
      <c r="B114" s="10"/>
      <c r="C114" s="4"/>
      <c r="D114" s="4"/>
      <c r="E114" s="4"/>
      <c r="F114" s="4"/>
      <c r="G114" s="4"/>
      <c r="I114" s="4"/>
      <c r="J114" s="4"/>
      <c r="K114" s="4"/>
      <c r="L114" s="4"/>
      <c r="M114" s="4"/>
      <c r="O114" s="3"/>
      <c r="P114" s="4"/>
      <c r="Q114" s="4"/>
      <c r="R114" s="4"/>
      <c r="V114" s="4"/>
      <c r="W114" s="4"/>
      <c r="X114" s="4"/>
      <c r="Y114" s="4"/>
      <c r="Z114" s="4"/>
      <c r="AB114" s="3"/>
      <c r="AC114" s="4"/>
      <c r="AD114" s="4"/>
      <c r="AE114" s="4"/>
      <c r="AI114" s="4"/>
      <c r="AJ114" s="4"/>
      <c r="AK114" s="4"/>
      <c r="AL114" s="4"/>
      <c r="AM114" s="4"/>
      <c r="AP114" s="4"/>
      <c r="AQ114" s="4"/>
      <c r="AR114" s="4"/>
      <c r="AS114" s="4"/>
      <c r="AT114" s="4"/>
      <c r="AV114" s="4"/>
      <c r="AW114" s="4"/>
      <c r="AX114" s="4"/>
      <c r="AY114" s="4"/>
      <c r="AZ114" s="4"/>
      <c r="BA114" s="4"/>
      <c r="BB114" s="4"/>
      <c r="BC114" s="3"/>
      <c r="BD114" s="4"/>
      <c r="BE114" s="4"/>
      <c r="BF114" s="4"/>
      <c r="BJ114" s="4"/>
      <c r="BK114" s="4"/>
      <c r="BL114" s="4"/>
      <c r="BM114" s="4"/>
      <c r="BN114" s="4"/>
      <c r="BP114" s="3"/>
      <c r="BQ114" s="4"/>
      <c r="BR114" s="4"/>
      <c r="BS114" s="4"/>
      <c r="BW114" s="4"/>
      <c r="BX114" s="4"/>
      <c r="BY114" s="4"/>
      <c r="BZ114" s="4"/>
      <c r="CA114" s="4"/>
      <c r="CD114" s="4"/>
      <c r="CE114" s="4"/>
      <c r="CF114" s="4"/>
      <c r="CG114" s="4"/>
      <c r="CH114" s="4"/>
      <c r="CJ114" s="4"/>
      <c r="CK114" s="4"/>
      <c r="CL114" s="4"/>
      <c r="CM114" s="4"/>
      <c r="CN114" s="4"/>
    </row>
    <row r="115" spans="2:92">
      <c r="C115" s="4"/>
      <c r="D115" s="4"/>
      <c r="E115" s="4"/>
      <c r="F115" s="4"/>
      <c r="G115" s="4"/>
      <c r="I115" s="4"/>
      <c r="J115" s="4"/>
      <c r="K115" s="4"/>
      <c r="L115" s="4"/>
      <c r="M115" s="4"/>
      <c r="O115" s="3"/>
      <c r="P115" s="4"/>
      <c r="Q115" s="4"/>
      <c r="R115" s="4"/>
      <c r="V115" s="4"/>
      <c r="W115" s="4"/>
      <c r="X115" s="4"/>
      <c r="Y115" s="4"/>
      <c r="Z115" s="4"/>
      <c r="AB115" s="3"/>
      <c r="AC115" s="4"/>
      <c r="AD115" s="4"/>
      <c r="AE115" s="4"/>
      <c r="AI115" s="4"/>
      <c r="AJ115" s="4"/>
      <c r="AK115" s="4"/>
      <c r="AL115" s="4"/>
      <c r="AM115" s="4"/>
      <c r="AP115" s="4"/>
      <c r="AQ115" s="4"/>
      <c r="AR115" s="4"/>
      <c r="AS115" s="4"/>
      <c r="AT115" s="4"/>
      <c r="AV115" s="4"/>
      <c r="AW115" s="4"/>
      <c r="AX115" s="4"/>
      <c r="AY115" s="4"/>
      <c r="AZ115" s="4"/>
      <c r="BA115" s="4"/>
      <c r="BB115" s="4"/>
      <c r="BC115" s="3"/>
      <c r="BD115" s="4"/>
      <c r="BE115" s="4"/>
      <c r="BF115" s="4"/>
      <c r="BJ115" s="4"/>
      <c r="BK115" s="4"/>
      <c r="BL115" s="4"/>
      <c r="BM115" s="4"/>
      <c r="BN115" s="4"/>
      <c r="BP115" s="3"/>
      <c r="BQ115" s="4"/>
      <c r="BR115" s="4"/>
      <c r="BS115" s="4"/>
      <c r="BW115" s="4"/>
      <c r="BX115" s="4"/>
      <c r="BY115" s="4"/>
      <c r="BZ115" s="4"/>
      <c r="CA115" s="4"/>
      <c r="CD115" s="4"/>
      <c r="CE115" s="4"/>
      <c r="CF115" s="4"/>
      <c r="CG115" s="4"/>
      <c r="CH115" s="4"/>
      <c r="CJ115" s="4"/>
      <c r="CK115" s="4"/>
      <c r="CL115" s="4"/>
      <c r="CM115" s="4"/>
      <c r="CN115" s="4"/>
    </row>
    <row r="116" spans="2:92">
      <c r="C116" s="4"/>
      <c r="D116" s="4"/>
      <c r="E116" s="4"/>
      <c r="F116" s="4"/>
      <c r="G116" s="4"/>
      <c r="I116" s="4"/>
      <c r="J116" s="4"/>
      <c r="K116" s="4"/>
      <c r="L116" s="4"/>
      <c r="M116" s="4"/>
      <c r="O116" s="3"/>
      <c r="P116" s="4"/>
      <c r="Q116" s="4"/>
      <c r="R116" s="4"/>
      <c r="V116" s="4"/>
      <c r="W116" s="4"/>
      <c r="X116" s="4"/>
      <c r="Y116" s="4"/>
      <c r="Z116" s="4"/>
      <c r="AB116" s="3"/>
      <c r="AC116" s="4"/>
      <c r="AD116" s="4"/>
      <c r="AE116" s="4"/>
      <c r="AI116" s="4"/>
      <c r="AJ116" s="4"/>
      <c r="AK116" s="4"/>
      <c r="AL116" s="4"/>
      <c r="AM116" s="4"/>
      <c r="AP116" s="4"/>
      <c r="AQ116" s="4"/>
      <c r="AR116" s="4"/>
      <c r="AS116" s="4"/>
      <c r="AT116" s="4"/>
      <c r="AV116" s="4"/>
      <c r="AW116" s="4"/>
      <c r="AX116" s="4"/>
      <c r="AY116" s="4"/>
      <c r="AZ116" s="4"/>
      <c r="BA116" s="4"/>
      <c r="BB116" s="4"/>
      <c r="BC116" s="3"/>
      <c r="BD116" s="4"/>
      <c r="BE116" s="4"/>
      <c r="BF116" s="4"/>
      <c r="BJ116" s="4"/>
      <c r="BK116" s="4"/>
      <c r="BL116" s="4"/>
      <c r="BM116" s="4"/>
      <c r="BN116" s="4"/>
      <c r="BP116" s="3"/>
      <c r="BQ116" s="4"/>
      <c r="BR116" s="4"/>
      <c r="BS116" s="4"/>
      <c r="BW116" s="4"/>
      <c r="BX116" s="4"/>
      <c r="BY116" s="4"/>
      <c r="BZ116" s="4"/>
      <c r="CA116" s="4"/>
      <c r="CD116" s="4"/>
      <c r="CE116" s="4"/>
      <c r="CF116" s="4"/>
      <c r="CG116" s="4"/>
      <c r="CH116" s="4"/>
      <c r="CJ116" s="4"/>
      <c r="CK116" s="4"/>
      <c r="CL116" s="4"/>
      <c r="CM116" s="4"/>
      <c r="CN116" s="4"/>
    </row>
    <row r="117" spans="2:92">
      <c r="B117" s="10"/>
      <c r="C117" s="4"/>
      <c r="D117" s="4"/>
      <c r="E117" s="4"/>
      <c r="F117" s="4"/>
      <c r="G117" s="4"/>
      <c r="I117" s="4"/>
      <c r="J117" s="4"/>
      <c r="K117" s="4"/>
      <c r="L117" s="4"/>
      <c r="M117" s="4"/>
      <c r="O117" s="3"/>
      <c r="P117" s="4"/>
      <c r="Q117" s="4"/>
      <c r="R117" s="4"/>
      <c r="V117" s="4"/>
      <c r="W117" s="4"/>
      <c r="X117" s="4"/>
      <c r="Y117" s="4"/>
      <c r="Z117" s="4"/>
      <c r="AB117" s="3"/>
      <c r="AC117" s="4"/>
      <c r="AD117" s="4"/>
      <c r="AE117" s="4"/>
      <c r="AI117" s="4"/>
      <c r="AJ117" s="4"/>
      <c r="AK117" s="4"/>
      <c r="AL117" s="4"/>
      <c r="AM117" s="4"/>
      <c r="AP117" s="4"/>
      <c r="AQ117" s="4"/>
      <c r="AR117" s="4"/>
      <c r="AS117" s="4"/>
      <c r="AT117" s="4"/>
      <c r="AV117" s="4"/>
      <c r="AW117" s="4"/>
      <c r="AX117" s="4"/>
      <c r="AY117" s="4"/>
      <c r="AZ117" s="4"/>
      <c r="BA117" s="4"/>
      <c r="BB117" s="4"/>
      <c r="BC117" s="3"/>
      <c r="BD117" s="4"/>
      <c r="BE117" s="4"/>
      <c r="BF117" s="4"/>
      <c r="BJ117" s="4"/>
      <c r="BK117" s="4"/>
      <c r="BL117" s="4"/>
      <c r="BM117" s="4"/>
      <c r="BN117" s="4"/>
      <c r="BP117" s="3"/>
      <c r="BQ117" s="4"/>
      <c r="BR117" s="4"/>
      <c r="BS117" s="4"/>
      <c r="BW117" s="4"/>
      <c r="BX117" s="4"/>
      <c r="BY117" s="4"/>
      <c r="BZ117" s="4"/>
      <c r="CA117" s="4"/>
      <c r="CD117" s="4"/>
      <c r="CE117" s="4"/>
      <c r="CF117" s="4"/>
      <c r="CG117" s="4"/>
      <c r="CH117" s="4"/>
      <c r="CJ117" s="4"/>
      <c r="CK117" s="4"/>
      <c r="CL117" s="4"/>
      <c r="CM117" s="4"/>
      <c r="CN117" s="4"/>
    </row>
    <row r="118" spans="2:92">
      <c r="C118" s="4"/>
      <c r="D118" s="4"/>
      <c r="E118" s="4"/>
      <c r="F118" s="4"/>
      <c r="G118" s="4"/>
      <c r="I118" s="4"/>
      <c r="J118" s="4"/>
      <c r="K118" s="4"/>
      <c r="L118" s="4"/>
      <c r="M118" s="4"/>
      <c r="O118" s="3"/>
      <c r="P118" s="4"/>
      <c r="Q118" s="4"/>
      <c r="R118" s="4"/>
      <c r="V118" s="4"/>
      <c r="W118" s="4"/>
      <c r="X118" s="4"/>
      <c r="Y118" s="4"/>
      <c r="Z118" s="4"/>
      <c r="AB118" s="3"/>
      <c r="AC118" s="4"/>
      <c r="AD118" s="4"/>
      <c r="AE118" s="4"/>
      <c r="AI118" s="4"/>
      <c r="AJ118" s="4"/>
      <c r="AK118" s="4"/>
      <c r="AL118" s="4"/>
      <c r="AM118" s="4"/>
      <c r="AP118" s="4"/>
      <c r="AQ118" s="4"/>
      <c r="AR118" s="4"/>
      <c r="AS118" s="4"/>
      <c r="AT118" s="4"/>
      <c r="AV118" s="4"/>
      <c r="AW118" s="4"/>
      <c r="AX118" s="4"/>
      <c r="AY118" s="4"/>
      <c r="AZ118" s="4"/>
      <c r="BA118" s="4"/>
      <c r="BB118" s="4"/>
      <c r="BC118" s="3"/>
      <c r="BD118" s="4"/>
      <c r="BE118" s="4"/>
      <c r="BF118" s="4"/>
      <c r="BJ118" s="4"/>
      <c r="BK118" s="4"/>
      <c r="BL118" s="4"/>
      <c r="BM118" s="4"/>
      <c r="BN118" s="4"/>
      <c r="BP118" s="3"/>
      <c r="BQ118" s="4"/>
      <c r="BR118" s="4"/>
      <c r="BS118" s="4"/>
      <c r="BW118" s="4"/>
      <c r="BX118" s="4"/>
      <c r="BY118" s="4"/>
      <c r="BZ118" s="4"/>
      <c r="CA118" s="4"/>
      <c r="CD118" s="4"/>
      <c r="CE118" s="4"/>
      <c r="CF118" s="4"/>
      <c r="CG118" s="4"/>
      <c r="CH118" s="4"/>
      <c r="CJ118" s="4"/>
      <c r="CK118" s="4"/>
      <c r="CL118" s="4"/>
      <c r="CM118" s="4"/>
      <c r="CN118" s="4"/>
    </row>
    <row r="119" spans="2:92" ht="15">
      <c r="C119" s="4"/>
      <c r="D119" s="4"/>
      <c r="E119" s="4"/>
      <c r="F119" s="4"/>
      <c r="G119" s="4"/>
      <c r="I119" s="4"/>
      <c r="J119" s="4"/>
      <c r="K119" s="4"/>
      <c r="L119" s="4"/>
      <c r="M119" s="4"/>
      <c r="O119" s="3"/>
      <c r="P119" s="4"/>
      <c r="Q119" s="4"/>
      <c r="R119" s="4"/>
      <c r="V119" s="4"/>
      <c r="W119" s="4"/>
      <c r="X119" s="4"/>
      <c r="Y119" s="4"/>
      <c r="Z119" s="4"/>
      <c r="AA119" s="8"/>
      <c r="AB119" s="3"/>
      <c r="AC119" s="4"/>
      <c r="AD119" s="4"/>
      <c r="AE119" s="4"/>
      <c r="AI119" s="4"/>
      <c r="AJ119" s="4"/>
      <c r="AK119" s="4"/>
      <c r="AL119" s="4"/>
      <c r="AM119" s="4"/>
      <c r="AP119" s="4"/>
      <c r="AQ119" s="4"/>
      <c r="AR119" s="4"/>
      <c r="AS119" s="4"/>
      <c r="AT119" s="4"/>
      <c r="AV119" s="4"/>
      <c r="AW119" s="4"/>
      <c r="AX119" s="4"/>
      <c r="AY119" s="4"/>
      <c r="AZ119" s="4"/>
      <c r="BA119" s="4"/>
      <c r="BB119" s="4"/>
      <c r="BC119" s="3"/>
      <c r="BD119" s="4"/>
      <c r="BE119" s="4"/>
      <c r="BF119" s="4"/>
      <c r="BJ119" s="4"/>
      <c r="BK119" s="4"/>
      <c r="BL119" s="4"/>
      <c r="BM119" s="4"/>
      <c r="BN119" s="4"/>
      <c r="BO119" s="8"/>
      <c r="BP119" s="3"/>
      <c r="BQ119" s="4"/>
      <c r="BR119" s="4"/>
      <c r="BS119" s="4"/>
      <c r="BW119" s="4"/>
      <c r="BX119" s="4"/>
      <c r="BY119" s="4"/>
      <c r="BZ119" s="4"/>
      <c r="CA119" s="4"/>
      <c r="CD119" s="4"/>
      <c r="CE119" s="4"/>
      <c r="CF119" s="4"/>
      <c r="CG119" s="4"/>
      <c r="CH119" s="4"/>
      <c r="CJ119" s="4"/>
      <c r="CK119" s="4"/>
      <c r="CL119" s="4"/>
      <c r="CM119" s="4"/>
      <c r="CN119" s="4"/>
    </row>
    <row r="120" spans="2:92">
      <c r="C120" s="4"/>
      <c r="D120" s="4"/>
      <c r="E120" s="4"/>
      <c r="F120" s="4"/>
      <c r="G120" s="4"/>
      <c r="I120" s="4"/>
      <c r="J120" s="4"/>
      <c r="K120" s="4"/>
      <c r="L120" s="4"/>
      <c r="M120" s="4"/>
      <c r="O120" s="3"/>
      <c r="P120" s="4"/>
      <c r="Q120" s="4"/>
      <c r="R120" s="4"/>
      <c r="V120" s="4"/>
      <c r="W120" s="4"/>
      <c r="X120" s="4"/>
      <c r="Y120" s="4"/>
      <c r="Z120" s="4"/>
      <c r="AB120" s="3"/>
      <c r="AC120" s="4"/>
      <c r="AD120" s="4"/>
      <c r="AE120" s="4"/>
      <c r="AI120" s="4"/>
      <c r="AJ120" s="4"/>
      <c r="AK120" s="4"/>
      <c r="AL120" s="4"/>
      <c r="AM120" s="4"/>
      <c r="AP120" s="4"/>
      <c r="AQ120" s="4"/>
      <c r="AR120" s="4"/>
      <c r="AS120" s="4"/>
      <c r="AT120" s="4"/>
      <c r="AV120" s="4"/>
      <c r="AW120" s="4"/>
      <c r="AX120" s="4"/>
      <c r="AY120" s="4"/>
      <c r="AZ120" s="4"/>
      <c r="BA120" s="4"/>
      <c r="BB120" s="4"/>
      <c r="BC120" s="3"/>
      <c r="BD120" s="4"/>
      <c r="BE120" s="4"/>
      <c r="BF120" s="4"/>
      <c r="BJ120" s="4"/>
      <c r="BK120" s="4"/>
      <c r="BL120" s="4"/>
      <c r="BM120" s="4"/>
      <c r="BN120" s="4"/>
      <c r="BP120" s="3"/>
      <c r="BQ120" s="4"/>
      <c r="BR120" s="4"/>
      <c r="BS120" s="4"/>
      <c r="BW120" s="4"/>
      <c r="BX120" s="4"/>
      <c r="BY120" s="4"/>
      <c r="BZ120" s="4"/>
      <c r="CA120" s="4"/>
      <c r="CD120" s="4"/>
      <c r="CE120" s="4"/>
      <c r="CF120" s="4"/>
      <c r="CG120" s="4"/>
      <c r="CH120" s="4"/>
      <c r="CJ120" s="4"/>
      <c r="CK120" s="4"/>
      <c r="CL120" s="4"/>
      <c r="CM120" s="4"/>
      <c r="CN120" s="4"/>
    </row>
    <row r="121" spans="2:92">
      <c r="C121" s="4"/>
      <c r="D121" s="4"/>
      <c r="E121" s="4"/>
      <c r="F121" s="4"/>
      <c r="G121" s="4"/>
      <c r="I121" s="4"/>
      <c r="J121" s="4"/>
      <c r="K121" s="4"/>
      <c r="L121" s="4"/>
      <c r="M121" s="4"/>
      <c r="O121" s="3"/>
      <c r="P121" s="4"/>
      <c r="Q121" s="4"/>
      <c r="R121" s="4"/>
      <c r="V121" s="4"/>
      <c r="W121" s="4"/>
      <c r="X121" s="4"/>
      <c r="Y121" s="4"/>
      <c r="Z121" s="4"/>
      <c r="AB121" s="3"/>
      <c r="AC121" s="4"/>
      <c r="AD121" s="4"/>
      <c r="AE121" s="4"/>
      <c r="AI121" s="4"/>
      <c r="AJ121" s="4"/>
      <c r="AK121" s="4"/>
      <c r="AL121" s="4"/>
      <c r="AM121" s="4"/>
      <c r="AP121" s="4"/>
      <c r="AQ121" s="4"/>
      <c r="AR121" s="4"/>
      <c r="AS121" s="4"/>
      <c r="AT121" s="4"/>
      <c r="AV121" s="4"/>
      <c r="AW121" s="4"/>
      <c r="AX121" s="4"/>
      <c r="AY121" s="4"/>
      <c r="AZ121" s="4"/>
      <c r="BA121" s="4"/>
      <c r="BB121" s="4"/>
      <c r="BC121" s="3"/>
      <c r="BD121" s="4"/>
      <c r="BE121" s="4"/>
      <c r="BF121" s="4"/>
      <c r="BJ121" s="4"/>
      <c r="BK121" s="4"/>
      <c r="BL121" s="4"/>
      <c r="BM121" s="4"/>
      <c r="BN121" s="4"/>
      <c r="BP121" s="3"/>
      <c r="BQ121" s="4"/>
      <c r="BR121" s="4"/>
      <c r="BS121" s="4"/>
      <c r="BW121" s="4"/>
      <c r="BX121" s="4"/>
      <c r="BY121" s="4"/>
      <c r="BZ121" s="4"/>
      <c r="CA121" s="4"/>
      <c r="CD121" s="4"/>
      <c r="CE121" s="4"/>
      <c r="CF121" s="4"/>
      <c r="CG121" s="4"/>
      <c r="CH121" s="4"/>
      <c r="CJ121" s="4"/>
      <c r="CK121" s="4"/>
      <c r="CL121" s="4"/>
      <c r="CM121" s="4"/>
      <c r="CN121" s="4"/>
    </row>
    <row r="122" spans="2:92">
      <c r="C122" s="4"/>
      <c r="D122" s="4"/>
      <c r="E122" s="4"/>
      <c r="F122" s="4"/>
      <c r="G122" s="4"/>
      <c r="I122" s="4"/>
      <c r="J122" s="4"/>
      <c r="K122" s="4"/>
      <c r="L122" s="4"/>
      <c r="M122" s="4"/>
      <c r="O122" s="3"/>
      <c r="P122" s="4"/>
      <c r="Q122" s="4"/>
      <c r="R122" s="4"/>
      <c r="V122" s="4"/>
      <c r="W122" s="4"/>
      <c r="X122" s="4"/>
      <c r="Y122" s="4"/>
      <c r="Z122" s="4"/>
      <c r="AB122" s="3"/>
      <c r="AC122" s="4"/>
      <c r="AD122" s="4"/>
      <c r="AE122" s="4"/>
      <c r="AI122" s="4"/>
      <c r="AJ122" s="4"/>
      <c r="AK122" s="4"/>
      <c r="AL122" s="4"/>
      <c r="AM122" s="4"/>
      <c r="AP122" s="4"/>
      <c r="AQ122" s="4"/>
      <c r="AR122" s="4"/>
      <c r="AS122" s="4"/>
      <c r="AT122" s="4"/>
      <c r="AV122" s="4"/>
      <c r="AW122" s="4"/>
      <c r="AX122" s="4"/>
      <c r="AY122" s="4"/>
      <c r="AZ122" s="4"/>
      <c r="BA122" s="4"/>
      <c r="BB122" s="4"/>
      <c r="BC122" s="3"/>
      <c r="BD122" s="4"/>
      <c r="BE122" s="4"/>
      <c r="BF122" s="4"/>
      <c r="BJ122" s="4"/>
      <c r="BK122" s="4"/>
      <c r="BL122" s="4"/>
      <c r="BM122" s="4"/>
      <c r="BN122" s="4"/>
      <c r="BP122" s="3"/>
      <c r="BQ122" s="4"/>
      <c r="BR122" s="4"/>
      <c r="BS122" s="4"/>
      <c r="BW122" s="4"/>
      <c r="BX122" s="4"/>
      <c r="BY122" s="4"/>
      <c r="BZ122" s="4"/>
      <c r="CA122" s="4"/>
      <c r="CD122" s="4"/>
      <c r="CE122" s="4"/>
      <c r="CF122" s="4"/>
      <c r="CG122" s="4"/>
      <c r="CH122" s="4"/>
      <c r="CJ122" s="4"/>
      <c r="CK122" s="4"/>
      <c r="CL122" s="4"/>
      <c r="CM122" s="4"/>
      <c r="CN122" s="4"/>
    </row>
    <row r="123" spans="2:92">
      <c r="C123" s="4"/>
      <c r="D123" s="4"/>
      <c r="E123" s="4"/>
      <c r="F123" s="4"/>
      <c r="G123" s="4"/>
      <c r="I123" s="4"/>
      <c r="J123" s="4"/>
      <c r="K123" s="4"/>
      <c r="L123" s="4"/>
      <c r="M123" s="4"/>
      <c r="O123" s="3"/>
      <c r="P123" s="4"/>
      <c r="Q123" s="4"/>
      <c r="R123" s="4"/>
      <c r="V123" s="4"/>
      <c r="W123" s="4"/>
      <c r="X123" s="4"/>
      <c r="Y123" s="4"/>
      <c r="Z123" s="4"/>
      <c r="AB123" s="3"/>
      <c r="AC123" s="4"/>
      <c r="AD123" s="4"/>
      <c r="AE123" s="4"/>
      <c r="AI123" s="4"/>
      <c r="AJ123" s="4"/>
      <c r="AK123" s="4"/>
      <c r="AL123" s="4"/>
      <c r="AM123" s="4"/>
      <c r="AP123" s="4"/>
      <c r="AQ123" s="4"/>
      <c r="AR123" s="4"/>
      <c r="AS123" s="4"/>
      <c r="AT123" s="4"/>
      <c r="AV123" s="4"/>
      <c r="AW123" s="4"/>
      <c r="AX123" s="4"/>
      <c r="AY123" s="4"/>
      <c r="AZ123" s="4"/>
      <c r="BA123" s="4"/>
      <c r="BB123" s="4"/>
      <c r="BC123" s="3"/>
      <c r="BD123" s="4"/>
      <c r="BE123" s="4"/>
      <c r="BF123" s="4"/>
      <c r="BJ123" s="4"/>
      <c r="BK123" s="4"/>
      <c r="BL123" s="4"/>
      <c r="BM123" s="4"/>
      <c r="BN123" s="4"/>
      <c r="BP123" s="3"/>
      <c r="BQ123" s="4"/>
      <c r="BR123" s="4"/>
      <c r="BS123" s="4"/>
      <c r="BW123" s="4"/>
      <c r="BX123" s="4"/>
      <c r="BY123" s="4"/>
      <c r="BZ123" s="4"/>
      <c r="CA123" s="4"/>
      <c r="CD123" s="4"/>
      <c r="CE123" s="4"/>
      <c r="CF123" s="4"/>
      <c r="CG123" s="4"/>
      <c r="CH123" s="4"/>
      <c r="CJ123" s="4"/>
      <c r="CK123" s="4"/>
      <c r="CL123" s="4"/>
      <c r="CM123" s="4"/>
      <c r="CN123" s="4"/>
    </row>
    <row r="124" spans="2:92">
      <c r="C124" s="4"/>
      <c r="D124" s="4"/>
      <c r="E124" s="4"/>
      <c r="F124" s="4"/>
      <c r="G124" s="4"/>
      <c r="I124" s="4"/>
      <c r="J124" s="4"/>
      <c r="K124" s="4"/>
      <c r="L124" s="4"/>
      <c r="M124" s="4"/>
      <c r="O124" s="3"/>
      <c r="P124" s="4"/>
      <c r="Q124" s="4"/>
      <c r="R124" s="4"/>
      <c r="V124" s="4"/>
      <c r="W124" s="4"/>
      <c r="X124" s="4"/>
      <c r="Y124" s="4"/>
      <c r="Z124" s="4"/>
      <c r="AB124" s="3"/>
      <c r="AC124" s="4"/>
      <c r="AD124" s="4"/>
      <c r="AE124" s="4"/>
      <c r="AI124" s="4"/>
      <c r="AJ124" s="4"/>
      <c r="AK124" s="4"/>
      <c r="AL124" s="4"/>
      <c r="AM124" s="4"/>
      <c r="AP124" s="4"/>
      <c r="AQ124" s="4"/>
      <c r="AR124" s="4"/>
      <c r="AS124" s="4"/>
      <c r="AT124" s="4"/>
      <c r="AV124" s="4"/>
      <c r="AW124" s="4"/>
      <c r="AX124" s="4"/>
      <c r="AY124" s="4"/>
      <c r="AZ124" s="4"/>
      <c r="BA124" s="4"/>
      <c r="BB124" s="4"/>
      <c r="BC124" s="3"/>
      <c r="BD124" s="4"/>
      <c r="BE124" s="4"/>
      <c r="BF124" s="4"/>
      <c r="BJ124" s="4"/>
      <c r="BK124" s="4"/>
      <c r="BL124" s="4"/>
      <c r="BM124" s="4"/>
      <c r="BN124" s="4"/>
      <c r="BP124" s="3"/>
      <c r="BQ124" s="4"/>
      <c r="BR124" s="4"/>
      <c r="BS124" s="4"/>
      <c r="BW124" s="4"/>
      <c r="BX124" s="4"/>
      <c r="BY124" s="4"/>
      <c r="BZ124" s="4"/>
      <c r="CA124" s="4"/>
      <c r="CD124" s="4"/>
      <c r="CE124" s="4"/>
      <c r="CF124" s="4"/>
      <c r="CG124" s="4"/>
      <c r="CH124" s="4"/>
      <c r="CJ124" s="4"/>
      <c r="CK124" s="4"/>
      <c r="CL124" s="4"/>
      <c r="CM124" s="4"/>
      <c r="CN124" s="4"/>
    </row>
    <row r="125" spans="2:92">
      <c r="C125" s="4"/>
      <c r="D125" s="4"/>
      <c r="E125" s="4"/>
      <c r="F125" s="4"/>
      <c r="G125" s="4"/>
      <c r="I125" s="4"/>
      <c r="J125" s="4"/>
      <c r="K125" s="4"/>
      <c r="L125" s="4"/>
      <c r="M125" s="4"/>
      <c r="O125" s="3"/>
      <c r="P125" s="4"/>
      <c r="Q125" s="4"/>
      <c r="R125" s="4"/>
      <c r="V125" s="4"/>
      <c r="W125" s="4"/>
      <c r="X125" s="4"/>
      <c r="Y125" s="4"/>
      <c r="Z125" s="4"/>
      <c r="AB125" s="3"/>
      <c r="AC125" s="4"/>
      <c r="AD125" s="4"/>
      <c r="AE125" s="4"/>
      <c r="AI125" s="4"/>
      <c r="AJ125" s="4"/>
      <c r="AK125" s="4"/>
      <c r="AL125" s="4"/>
      <c r="AM125" s="4"/>
      <c r="AP125" s="4"/>
      <c r="AQ125" s="4"/>
      <c r="AR125" s="4"/>
      <c r="AS125" s="4"/>
      <c r="AT125" s="4"/>
      <c r="AV125" s="4"/>
      <c r="AW125" s="4"/>
      <c r="AX125" s="4"/>
      <c r="AY125" s="4"/>
      <c r="AZ125" s="4"/>
      <c r="BA125" s="4"/>
      <c r="BB125" s="4"/>
      <c r="BC125" s="3"/>
      <c r="BD125" s="4"/>
      <c r="BE125" s="4"/>
      <c r="BF125" s="4"/>
      <c r="BJ125" s="4"/>
      <c r="BK125" s="4"/>
      <c r="BL125" s="4"/>
      <c r="BM125" s="4"/>
      <c r="BN125" s="4"/>
      <c r="BP125" s="3"/>
      <c r="BQ125" s="4"/>
      <c r="BR125" s="4"/>
      <c r="BS125" s="4"/>
      <c r="BW125" s="4"/>
      <c r="BX125" s="4"/>
      <c r="BY125" s="4"/>
      <c r="BZ125" s="4"/>
      <c r="CA125" s="4"/>
      <c r="CD125" s="4"/>
      <c r="CE125" s="4"/>
      <c r="CF125" s="4"/>
      <c r="CG125" s="4"/>
      <c r="CH125" s="4"/>
      <c r="CJ125" s="4"/>
      <c r="CK125" s="4"/>
      <c r="CL125" s="4"/>
      <c r="CM125" s="4"/>
      <c r="CN125" s="4"/>
    </row>
    <row r="126" spans="2:92" ht="15">
      <c r="C126" s="4"/>
      <c r="D126" s="4"/>
      <c r="E126" s="4"/>
      <c r="F126" s="4"/>
      <c r="G126" s="4"/>
      <c r="I126" s="4"/>
      <c r="J126" s="4"/>
      <c r="K126" s="4"/>
      <c r="L126" s="4"/>
      <c r="M126" s="4"/>
      <c r="N126" s="8"/>
      <c r="O126" s="3"/>
      <c r="P126" s="4"/>
      <c r="Q126" s="4"/>
      <c r="R126" s="4"/>
      <c r="V126" s="4"/>
      <c r="W126" s="4"/>
      <c r="X126" s="4"/>
      <c r="Y126" s="4"/>
      <c r="Z126" s="4"/>
      <c r="AB126" s="3"/>
      <c r="AC126" s="4"/>
      <c r="AD126" s="4"/>
      <c r="AE126" s="4"/>
      <c r="AI126" s="4"/>
      <c r="AJ126" s="4"/>
      <c r="AK126" s="4"/>
      <c r="AL126" s="4"/>
      <c r="AM126" s="4"/>
      <c r="AP126" s="4"/>
      <c r="AQ126" s="4"/>
      <c r="AR126" s="4"/>
      <c r="AS126" s="4"/>
      <c r="AT126" s="4"/>
      <c r="AV126" s="4"/>
      <c r="AW126" s="4"/>
      <c r="AX126" s="4"/>
      <c r="AY126" s="4"/>
      <c r="AZ126" s="4"/>
      <c r="BA126" s="4"/>
      <c r="BB126" s="4"/>
      <c r="BC126" s="3"/>
      <c r="BD126" s="4"/>
      <c r="BE126" s="4"/>
      <c r="BF126" s="4"/>
      <c r="BJ126" s="4"/>
      <c r="BK126" s="4"/>
      <c r="BL126" s="4"/>
      <c r="BM126" s="4"/>
      <c r="BN126" s="4"/>
      <c r="BP126" s="3"/>
      <c r="BQ126" s="4"/>
      <c r="BR126" s="4"/>
      <c r="BS126" s="4"/>
      <c r="BW126" s="4"/>
      <c r="BX126" s="4"/>
      <c r="BY126" s="4"/>
      <c r="BZ126" s="4"/>
      <c r="CA126" s="4"/>
      <c r="CD126" s="4"/>
      <c r="CE126" s="4"/>
      <c r="CF126" s="4"/>
      <c r="CG126" s="4"/>
      <c r="CH126" s="4"/>
      <c r="CJ126" s="4"/>
      <c r="CK126" s="4"/>
      <c r="CL126" s="4"/>
      <c r="CM126" s="4"/>
      <c r="CN126" s="4"/>
    </row>
    <row r="127" spans="2:92">
      <c r="C127" s="4"/>
      <c r="D127" s="4"/>
      <c r="E127" s="4"/>
      <c r="F127" s="4"/>
      <c r="G127" s="4"/>
      <c r="I127" s="4"/>
      <c r="J127" s="4"/>
      <c r="K127" s="4"/>
      <c r="L127" s="4"/>
      <c r="M127" s="4"/>
      <c r="O127" s="3"/>
      <c r="P127" s="4"/>
      <c r="Q127" s="4"/>
      <c r="R127" s="4"/>
      <c r="V127" s="4"/>
      <c r="W127" s="4"/>
      <c r="X127" s="4"/>
      <c r="Y127" s="4"/>
      <c r="Z127" s="4"/>
      <c r="AB127" s="3"/>
      <c r="AC127" s="4"/>
      <c r="AD127" s="4"/>
      <c r="AE127" s="4"/>
      <c r="AI127" s="4"/>
      <c r="AJ127" s="4"/>
      <c r="AK127" s="4"/>
      <c r="AL127" s="4"/>
      <c r="AM127" s="4"/>
      <c r="AP127" s="4"/>
      <c r="AQ127" s="4"/>
      <c r="AR127" s="4"/>
      <c r="AS127" s="4"/>
      <c r="AT127" s="4"/>
      <c r="AV127" s="4"/>
      <c r="AW127" s="4"/>
      <c r="AX127" s="4"/>
      <c r="AY127" s="4"/>
      <c r="AZ127" s="4"/>
      <c r="BA127" s="4"/>
      <c r="BB127" s="4"/>
      <c r="BC127" s="3"/>
      <c r="BD127" s="4"/>
      <c r="BE127" s="4"/>
      <c r="BF127" s="4"/>
      <c r="BJ127" s="4"/>
      <c r="BK127" s="4"/>
      <c r="BL127" s="4"/>
      <c r="BM127" s="4"/>
      <c r="BN127" s="4"/>
      <c r="BP127" s="3"/>
      <c r="BQ127" s="4"/>
      <c r="BR127" s="4"/>
      <c r="BS127" s="4"/>
      <c r="BW127" s="4"/>
      <c r="BX127" s="4"/>
      <c r="BY127" s="4"/>
      <c r="BZ127" s="4"/>
      <c r="CA127" s="4"/>
      <c r="CD127" s="4"/>
      <c r="CE127" s="4"/>
      <c r="CF127" s="4"/>
      <c r="CG127" s="4"/>
      <c r="CH127" s="4"/>
      <c r="CJ127" s="4"/>
      <c r="CK127" s="4"/>
      <c r="CL127" s="4"/>
      <c r="CM127" s="4"/>
      <c r="CN127" s="4"/>
    </row>
    <row r="128" spans="2:92">
      <c r="C128" s="4"/>
      <c r="D128" s="4"/>
      <c r="E128" s="4"/>
      <c r="F128" s="4"/>
      <c r="G128" s="4"/>
      <c r="I128" s="4"/>
      <c r="J128" s="4"/>
      <c r="K128" s="4"/>
      <c r="L128" s="4"/>
      <c r="M128" s="4"/>
      <c r="O128" s="3"/>
      <c r="P128" s="4"/>
      <c r="Q128" s="4"/>
      <c r="R128" s="4"/>
      <c r="V128" s="4"/>
      <c r="W128" s="4"/>
      <c r="X128" s="4"/>
      <c r="Y128" s="4"/>
      <c r="Z128" s="4"/>
      <c r="AB128" s="3"/>
      <c r="AC128" s="4"/>
      <c r="AD128" s="4"/>
      <c r="AE128" s="4"/>
      <c r="AI128" s="4"/>
      <c r="AJ128" s="4"/>
      <c r="AK128" s="4"/>
      <c r="AL128" s="4"/>
      <c r="AM128" s="4"/>
      <c r="AP128" s="4"/>
      <c r="AQ128" s="4"/>
      <c r="AR128" s="4"/>
      <c r="AS128" s="4"/>
      <c r="AT128" s="4"/>
      <c r="AV128" s="4"/>
      <c r="AW128" s="4"/>
      <c r="AX128" s="4"/>
      <c r="AY128" s="4"/>
      <c r="AZ128" s="4"/>
      <c r="BA128" s="4"/>
      <c r="BB128" s="4"/>
      <c r="BC128" s="3"/>
      <c r="BD128" s="4"/>
      <c r="BE128" s="4"/>
      <c r="BF128" s="4"/>
      <c r="BJ128" s="4"/>
      <c r="BK128" s="4"/>
      <c r="BL128" s="4"/>
      <c r="BM128" s="4"/>
      <c r="BN128" s="4"/>
      <c r="BP128" s="3"/>
      <c r="BQ128" s="4"/>
      <c r="BR128" s="4"/>
      <c r="BS128" s="4"/>
      <c r="BW128" s="4"/>
      <c r="BX128" s="4"/>
      <c r="BY128" s="4"/>
      <c r="BZ128" s="4"/>
      <c r="CA128" s="4"/>
      <c r="CD128" s="4"/>
      <c r="CE128" s="4"/>
      <c r="CF128" s="4"/>
      <c r="CG128" s="4"/>
      <c r="CH128" s="4"/>
      <c r="CJ128" s="4"/>
      <c r="CK128" s="4"/>
      <c r="CL128" s="4"/>
      <c r="CM128" s="4"/>
      <c r="CN128" s="4"/>
    </row>
    <row r="129" spans="3:92">
      <c r="C129" s="4"/>
      <c r="D129" s="4"/>
      <c r="E129" s="4"/>
      <c r="F129" s="4"/>
      <c r="G129" s="4"/>
      <c r="I129" s="4"/>
      <c r="J129" s="4"/>
      <c r="K129" s="4"/>
      <c r="L129" s="4"/>
      <c r="M129" s="4"/>
      <c r="O129" s="3"/>
      <c r="P129" s="4"/>
      <c r="Q129" s="4"/>
      <c r="R129" s="4"/>
      <c r="V129" s="4"/>
      <c r="W129" s="4"/>
      <c r="X129" s="4"/>
      <c r="Y129" s="4"/>
      <c r="Z129" s="4"/>
      <c r="AB129" s="3"/>
      <c r="AC129" s="4"/>
      <c r="AD129" s="4"/>
      <c r="AE129" s="4"/>
      <c r="AI129" s="4"/>
      <c r="AJ129" s="4"/>
      <c r="AK129" s="4"/>
      <c r="AL129" s="4"/>
      <c r="AM129" s="4"/>
      <c r="AP129" s="4"/>
      <c r="AQ129" s="4"/>
      <c r="AR129" s="4"/>
      <c r="AS129" s="4"/>
      <c r="AT129" s="4"/>
      <c r="AV129" s="4"/>
      <c r="AW129" s="4"/>
      <c r="AX129" s="4"/>
      <c r="AY129" s="4"/>
      <c r="AZ129" s="4"/>
      <c r="BA129" s="4"/>
      <c r="BB129" s="4"/>
      <c r="BC129" s="3"/>
      <c r="BD129" s="4"/>
      <c r="BE129" s="4"/>
      <c r="BF129" s="4"/>
      <c r="BJ129" s="4"/>
      <c r="BK129" s="4"/>
      <c r="BL129" s="4"/>
      <c r="BM129" s="4"/>
      <c r="BN129" s="4"/>
      <c r="BP129" s="3"/>
      <c r="BQ129" s="4"/>
      <c r="BR129" s="4"/>
      <c r="BS129" s="4"/>
      <c r="BW129" s="4"/>
      <c r="BX129" s="4"/>
      <c r="BY129" s="4"/>
      <c r="BZ129" s="4"/>
      <c r="CA129" s="4"/>
      <c r="CD129" s="4"/>
      <c r="CE129" s="4"/>
      <c r="CF129" s="4"/>
      <c r="CG129" s="4"/>
      <c r="CH129" s="4"/>
      <c r="CJ129" s="4"/>
      <c r="CK129" s="4"/>
      <c r="CL129" s="4"/>
      <c r="CM129" s="4"/>
      <c r="CN129" s="4"/>
    </row>
    <row r="130" spans="3:92">
      <c r="C130" s="4"/>
      <c r="D130" s="4"/>
      <c r="E130" s="4"/>
      <c r="F130" s="4"/>
      <c r="G130" s="4"/>
      <c r="I130" s="4"/>
      <c r="J130" s="4"/>
      <c r="K130" s="4"/>
      <c r="L130" s="4"/>
      <c r="M130" s="4"/>
      <c r="O130" s="3"/>
      <c r="P130" s="4"/>
      <c r="Q130" s="4"/>
      <c r="R130" s="4"/>
      <c r="V130" s="4"/>
      <c r="W130" s="4"/>
      <c r="X130" s="4"/>
      <c r="Y130" s="4"/>
      <c r="Z130" s="4"/>
      <c r="AB130" s="3"/>
      <c r="AC130" s="4"/>
      <c r="AD130" s="4"/>
      <c r="AE130" s="4"/>
      <c r="AI130" s="4"/>
      <c r="AJ130" s="4"/>
      <c r="AK130" s="4"/>
      <c r="AL130" s="4"/>
      <c r="AM130" s="4"/>
      <c r="AP130" s="4"/>
      <c r="AQ130" s="4"/>
      <c r="AR130" s="4"/>
      <c r="AS130" s="4"/>
      <c r="AT130" s="4"/>
      <c r="AV130" s="4"/>
      <c r="AW130" s="4"/>
      <c r="AX130" s="4"/>
      <c r="AY130" s="4"/>
      <c r="AZ130" s="4"/>
      <c r="BA130" s="4"/>
      <c r="BB130" s="4"/>
      <c r="BC130" s="3"/>
      <c r="BD130" s="4"/>
      <c r="BE130" s="4"/>
      <c r="BF130" s="4"/>
      <c r="BJ130" s="4"/>
      <c r="BK130" s="4"/>
      <c r="BL130" s="4"/>
      <c r="BM130" s="4"/>
      <c r="BN130" s="4"/>
      <c r="BP130" s="3"/>
      <c r="BQ130" s="4"/>
      <c r="BR130" s="4"/>
      <c r="BS130" s="4"/>
      <c r="BW130" s="4"/>
      <c r="BX130" s="4"/>
      <c r="BY130" s="4"/>
      <c r="BZ130" s="4"/>
      <c r="CA130" s="4"/>
      <c r="CD130" s="4"/>
      <c r="CE130" s="4"/>
      <c r="CF130" s="4"/>
      <c r="CG130" s="4"/>
      <c r="CH130" s="4"/>
      <c r="CJ130" s="4"/>
      <c r="CK130" s="4"/>
      <c r="CL130" s="4"/>
      <c r="CM130" s="4"/>
      <c r="CN130" s="4"/>
    </row>
    <row r="131" spans="3:92">
      <c r="C131" s="4"/>
      <c r="D131" s="4"/>
      <c r="E131" s="4"/>
      <c r="F131" s="4"/>
      <c r="G131" s="4"/>
      <c r="I131" s="4"/>
      <c r="J131" s="4"/>
      <c r="K131" s="4"/>
      <c r="L131" s="4"/>
      <c r="M131" s="4"/>
      <c r="O131" s="3"/>
      <c r="P131" s="4"/>
      <c r="Q131" s="4"/>
      <c r="R131" s="4"/>
      <c r="V131" s="4"/>
      <c r="W131" s="4"/>
      <c r="X131" s="4"/>
      <c r="Y131" s="4"/>
      <c r="Z131" s="4"/>
      <c r="AB131" s="3"/>
      <c r="AC131" s="4"/>
      <c r="AD131" s="4"/>
      <c r="AE131" s="4"/>
      <c r="AI131" s="4"/>
      <c r="AJ131" s="4"/>
      <c r="AK131" s="4"/>
      <c r="AL131" s="4"/>
      <c r="AM131" s="4"/>
      <c r="AO131" s="10"/>
      <c r="AP131" s="4"/>
      <c r="AQ131" s="4"/>
      <c r="AR131" s="4"/>
      <c r="AS131" s="4"/>
      <c r="AT131" s="4"/>
      <c r="AV131" s="4"/>
      <c r="AW131" s="4"/>
      <c r="AX131" s="4"/>
      <c r="AY131" s="4"/>
      <c r="AZ131" s="4"/>
      <c r="BA131" s="4"/>
      <c r="BB131" s="4"/>
      <c r="BC131" s="3"/>
      <c r="BD131" s="4"/>
      <c r="BE131" s="4"/>
      <c r="BF131" s="4"/>
      <c r="BJ131" s="4"/>
      <c r="BK131" s="4"/>
      <c r="BL131" s="4"/>
      <c r="BM131" s="4"/>
      <c r="BN131" s="4"/>
      <c r="BP131" s="3"/>
      <c r="BQ131" s="4"/>
      <c r="BR131" s="4"/>
      <c r="BS131" s="4"/>
      <c r="BW131" s="4"/>
      <c r="BX131" s="4"/>
      <c r="BY131" s="4"/>
      <c r="BZ131" s="4"/>
      <c r="CA131" s="4"/>
      <c r="CC131" s="10"/>
      <c r="CD131" s="4"/>
      <c r="CE131" s="4"/>
      <c r="CF131" s="4"/>
      <c r="CG131" s="4"/>
      <c r="CH131" s="4"/>
      <c r="CJ131" s="4"/>
      <c r="CK131" s="4"/>
      <c r="CL131" s="4"/>
      <c r="CM131" s="4"/>
      <c r="CN131" s="4"/>
    </row>
    <row r="132" spans="3:92">
      <c r="C132" s="4"/>
      <c r="D132" s="4"/>
      <c r="E132" s="4"/>
      <c r="F132" s="4"/>
      <c r="G132" s="4"/>
      <c r="I132" s="4"/>
      <c r="J132" s="4"/>
      <c r="K132" s="4"/>
      <c r="L132" s="4"/>
      <c r="M132" s="4"/>
      <c r="O132" s="3"/>
      <c r="P132" s="4"/>
      <c r="Q132" s="4"/>
      <c r="R132" s="4"/>
      <c r="V132" s="4"/>
      <c r="W132" s="4"/>
      <c r="X132" s="4"/>
      <c r="Y132" s="4"/>
      <c r="Z132" s="4"/>
      <c r="AB132" s="3"/>
      <c r="AC132" s="4"/>
      <c r="AD132" s="4"/>
      <c r="AE132" s="4"/>
      <c r="AI132" s="4"/>
      <c r="AJ132" s="4"/>
      <c r="AK132" s="4"/>
      <c r="AL132" s="4"/>
      <c r="AM132" s="4"/>
      <c r="AP132" s="4"/>
      <c r="AQ132" s="4"/>
      <c r="AR132" s="4"/>
      <c r="AS132" s="4"/>
      <c r="AT132" s="4"/>
      <c r="AV132" s="4"/>
      <c r="AW132" s="4"/>
      <c r="AX132" s="4"/>
      <c r="AY132" s="4"/>
      <c r="AZ132" s="4"/>
      <c r="BA132" s="4"/>
      <c r="BB132" s="4"/>
      <c r="BC132" s="3"/>
      <c r="BD132" s="4"/>
      <c r="BE132" s="4"/>
      <c r="BF132" s="4"/>
      <c r="BJ132" s="4"/>
      <c r="BK132" s="4"/>
      <c r="BL132" s="4"/>
      <c r="BM132" s="4"/>
      <c r="BN132" s="4"/>
      <c r="BP132" s="3"/>
      <c r="BQ132" s="4"/>
      <c r="BR132" s="4"/>
      <c r="BS132" s="4"/>
      <c r="BW132" s="4"/>
      <c r="BX132" s="4"/>
      <c r="BY132" s="4"/>
      <c r="BZ132" s="4"/>
      <c r="CA132" s="4"/>
      <c r="CD132" s="4"/>
      <c r="CE132" s="4"/>
      <c r="CF132" s="4"/>
      <c r="CG132" s="4"/>
      <c r="CH132" s="4"/>
      <c r="CJ132" s="4"/>
      <c r="CK132" s="4"/>
      <c r="CL132" s="4"/>
      <c r="CM132" s="4"/>
      <c r="CN132" s="4"/>
    </row>
    <row r="133" spans="3:92">
      <c r="C133" s="4"/>
      <c r="D133" s="4"/>
      <c r="E133" s="4"/>
      <c r="F133" s="4"/>
      <c r="G133" s="4"/>
      <c r="I133" s="4"/>
      <c r="J133" s="4"/>
      <c r="K133" s="4"/>
      <c r="L133" s="4"/>
      <c r="M133" s="4"/>
      <c r="O133" s="3"/>
      <c r="P133" s="4"/>
      <c r="Q133" s="4"/>
      <c r="R133" s="4"/>
      <c r="V133" s="4"/>
      <c r="W133" s="4"/>
      <c r="X133" s="4"/>
      <c r="Y133" s="4"/>
      <c r="Z133" s="4"/>
      <c r="AB133" s="3"/>
      <c r="AC133" s="4"/>
      <c r="AD133" s="4"/>
      <c r="AE133" s="4"/>
      <c r="AI133" s="4"/>
      <c r="AJ133" s="4"/>
      <c r="AK133" s="4"/>
      <c r="AL133" s="4"/>
      <c r="AM133" s="4"/>
      <c r="AP133" s="4"/>
      <c r="AQ133" s="4"/>
      <c r="AR133" s="4"/>
      <c r="AS133" s="4"/>
      <c r="AT133" s="4"/>
      <c r="AV133" s="4"/>
      <c r="AW133" s="4"/>
      <c r="AX133" s="4"/>
      <c r="AY133" s="4"/>
      <c r="AZ133" s="4"/>
      <c r="BA133" s="4"/>
      <c r="BB133" s="4"/>
      <c r="BC133" s="3"/>
      <c r="BD133" s="4"/>
      <c r="BE133" s="4"/>
      <c r="BF133" s="4"/>
      <c r="BJ133" s="4"/>
      <c r="BK133" s="4"/>
      <c r="BL133" s="4"/>
      <c r="BM133" s="4"/>
      <c r="BN133" s="4"/>
      <c r="BP133" s="3"/>
      <c r="BQ133" s="4"/>
      <c r="BR133" s="4"/>
      <c r="BS133" s="4"/>
      <c r="BW133" s="4"/>
      <c r="BX133" s="4"/>
      <c r="BY133" s="4"/>
      <c r="BZ133" s="4"/>
      <c r="CA133" s="4"/>
      <c r="CD133" s="4"/>
      <c r="CE133" s="4"/>
      <c r="CF133" s="4"/>
      <c r="CG133" s="4"/>
      <c r="CH133" s="4"/>
      <c r="CJ133" s="4"/>
      <c r="CK133" s="4"/>
      <c r="CL133" s="4"/>
      <c r="CM133" s="4"/>
      <c r="CN133" s="4"/>
    </row>
    <row r="134" spans="3:92">
      <c r="C134" s="4"/>
      <c r="D134" s="4"/>
      <c r="E134" s="4"/>
      <c r="F134" s="4"/>
      <c r="G134" s="4"/>
      <c r="I134" s="4"/>
      <c r="J134" s="4"/>
      <c r="K134" s="4"/>
      <c r="L134" s="4"/>
      <c r="M134" s="4"/>
      <c r="O134" s="3"/>
      <c r="P134" s="4"/>
      <c r="Q134" s="4"/>
      <c r="R134" s="4"/>
      <c r="V134" s="4"/>
      <c r="W134" s="4"/>
      <c r="X134" s="4"/>
      <c r="Y134" s="4"/>
      <c r="Z134" s="4"/>
      <c r="AB134" s="3"/>
      <c r="AC134" s="4"/>
      <c r="AD134" s="4"/>
      <c r="AE134" s="4"/>
      <c r="AI134" s="4"/>
      <c r="AJ134" s="4"/>
      <c r="AK134" s="4"/>
      <c r="AL134" s="4"/>
      <c r="AM134" s="4"/>
      <c r="AP134" s="4"/>
      <c r="AQ134" s="4"/>
      <c r="AR134" s="4"/>
      <c r="AS134" s="4"/>
      <c r="AT134" s="4"/>
      <c r="AV134" s="4"/>
      <c r="AW134" s="4"/>
      <c r="AX134" s="4"/>
      <c r="AY134" s="4"/>
      <c r="AZ134" s="4"/>
      <c r="BA134" s="4"/>
      <c r="BB134" s="4"/>
      <c r="BC134" s="3"/>
      <c r="BD134" s="4"/>
      <c r="BE134" s="4"/>
      <c r="BF134" s="4"/>
      <c r="BJ134" s="4"/>
      <c r="BK134" s="4"/>
      <c r="BL134" s="4"/>
      <c r="BM134" s="4"/>
      <c r="BN134" s="4"/>
      <c r="BP134" s="3"/>
      <c r="BQ134" s="4"/>
      <c r="BR134" s="4"/>
      <c r="BS134" s="4"/>
      <c r="BW134" s="4"/>
      <c r="BX134" s="4"/>
      <c r="BY134" s="4"/>
      <c r="BZ134" s="4"/>
      <c r="CA134" s="4"/>
      <c r="CD134" s="4"/>
      <c r="CE134" s="4"/>
      <c r="CF134" s="4"/>
      <c r="CG134" s="4"/>
      <c r="CH134" s="4"/>
      <c r="CJ134" s="4"/>
      <c r="CK134" s="4"/>
      <c r="CL134" s="4"/>
      <c r="CM134" s="4"/>
      <c r="CN134" s="4"/>
    </row>
    <row r="135" spans="3:92">
      <c r="C135" s="4"/>
      <c r="D135" s="4"/>
      <c r="E135" s="4"/>
      <c r="F135" s="4"/>
      <c r="G135" s="4"/>
      <c r="I135" s="4"/>
      <c r="J135" s="4"/>
      <c r="K135" s="4"/>
      <c r="L135" s="4"/>
      <c r="M135" s="4"/>
      <c r="O135" s="3"/>
      <c r="P135" s="4"/>
      <c r="Q135" s="4"/>
      <c r="R135" s="4"/>
      <c r="V135" s="4"/>
      <c r="W135" s="4"/>
      <c r="X135" s="4"/>
      <c r="Y135" s="4"/>
      <c r="Z135" s="4"/>
      <c r="AB135" s="3"/>
      <c r="AC135" s="4"/>
      <c r="AD135" s="4"/>
      <c r="AE135" s="4"/>
      <c r="AI135" s="4"/>
      <c r="AJ135" s="4"/>
      <c r="AK135" s="4"/>
      <c r="AL135" s="4"/>
      <c r="AM135" s="4"/>
      <c r="AP135" s="4"/>
      <c r="AQ135" s="4"/>
      <c r="AR135" s="4"/>
      <c r="AS135" s="4"/>
      <c r="AT135" s="4"/>
      <c r="AV135" s="4"/>
      <c r="AW135" s="4"/>
      <c r="AX135" s="4"/>
      <c r="AY135" s="4"/>
      <c r="AZ135" s="4"/>
      <c r="BA135" s="4"/>
      <c r="BB135" s="4"/>
      <c r="BC135" s="3"/>
      <c r="BD135" s="4"/>
      <c r="BE135" s="4"/>
      <c r="BF135" s="4"/>
      <c r="BJ135" s="4"/>
      <c r="BK135" s="4"/>
      <c r="BL135" s="4"/>
      <c r="BM135" s="4"/>
      <c r="BN135" s="4"/>
      <c r="BP135" s="3"/>
      <c r="BQ135" s="4"/>
      <c r="BR135" s="4"/>
      <c r="BS135" s="4"/>
      <c r="BW135" s="4"/>
      <c r="BX135" s="4"/>
      <c r="BY135" s="4"/>
      <c r="BZ135" s="4"/>
      <c r="CA135" s="4"/>
      <c r="CD135" s="4"/>
      <c r="CE135" s="4"/>
      <c r="CF135" s="4"/>
      <c r="CG135" s="4"/>
      <c r="CH135" s="4"/>
      <c r="CJ135" s="4"/>
      <c r="CK135" s="4"/>
      <c r="CL135" s="4"/>
      <c r="CM135" s="4"/>
      <c r="CN135" s="4"/>
    </row>
    <row r="136" spans="3:92">
      <c r="C136" s="4"/>
      <c r="D136" s="4"/>
      <c r="E136" s="4"/>
      <c r="F136" s="4"/>
      <c r="G136" s="4"/>
      <c r="I136" s="4"/>
      <c r="J136" s="4"/>
      <c r="K136" s="4"/>
      <c r="L136" s="4"/>
      <c r="M136" s="4"/>
      <c r="P136" s="4"/>
      <c r="Q136" s="4"/>
      <c r="R136" s="4"/>
      <c r="V136" s="4"/>
      <c r="W136" s="4"/>
      <c r="X136" s="4"/>
      <c r="Y136" s="4"/>
      <c r="Z136" s="4"/>
      <c r="AB136" s="3"/>
      <c r="AC136" s="4"/>
      <c r="AD136" s="4"/>
      <c r="AE136" s="4"/>
      <c r="AI136" s="4"/>
      <c r="AJ136" s="4"/>
      <c r="AK136" s="4"/>
      <c r="AL136" s="4"/>
      <c r="AM136" s="4"/>
      <c r="AP136" s="4"/>
      <c r="AQ136" s="4"/>
      <c r="AR136" s="4"/>
      <c r="AS136" s="4"/>
      <c r="AT136" s="4"/>
      <c r="AV136" s="4"/>
      <c r="AW136" s="4"/>
      <c r="AX136" s="4"/>
      <c r="AY136" s="4"/>
      <c r="AZ136" s="4"/>
      <c r="BA136" s="4"/>
      <c r="BB136" s="4"/>
      <c r="BD136" s="4"/>
      <c r="BE136" s="4"/>
      <c r="BF136" s="4"/>
      <c r="BJ136" s="4"/>
      <c r="BK136" s="4"/>
      <c r="BL136" s="4"/>
      <c r="BM136" s="4"/>
      <c r="BN136" s="4"/>
      <c r="BP136" s="3"/>
      <c r="BQ136" s="4"/>
      <c r="BR136" s="4"/>
      <c r="BS136" s="4"/>
      <c r="BW136" s="4"/>
      <c r="BX136" s="4"/>
      <c r="BY136" s="4"/>
      <c r="BZ136" s="4"/>
      <c r="CA136" s="4"/>
      <c r="CD136" s="4"/>
      <c r="CE136" s="4"/>
      <c r="CF136" s="4"/>
      <c r="CG136" s="4"/>
      <c r="CH136" s="4"/>
      <c r="CJ136" s="4"/>
      <c r="CK136" s="4"/>
      <c r="CL136" s="4"/>
      <c r="CM136" s="4"/>
      <c r="CN136" s="4"/>
    </row>
    <row r="137" spans="3:92" ht="15">
      <c r="C137" s="4"/>
      <c r="D137" s="4"/>
      <c r="E137" s="4"/>
      <c r="F137" s="4"/>
      <c r="G137" s="4"/>
      <c r="I137" s="4"/>
      <c r="J137" s="4"/>
      <c r="K137" s="4"/>
      <c r="L137" s="4"/>
      <c r="M137" s="4"/>
      <c r="P137" s="4"/>
      <c r="Q137" s="4"/>
      <c r="R137" s="4"/>
      <c r="V137" s="4"/>
      <c r="W137" s="4"/>
      <c r="X137" s="4"/>
      <c r="Y137" s="4"/>
      <c r="Z137" s="4"/>
      <c r="AA137" s="8"/>
      <c r="AB137" s="3"/>
      <c r="AC137" s="4"/>
      <c r="AD137" s="4"/>
      <c r="AE137" s="4"/>
      <c r="AI137" s="4"/>
      <c r="AJ137" s="4"/>
      <c r="AK137" s="4"/>
      <c r="AL137" s="4"/>
      <c r="AM137" s="4"/>
      <c r="AP137" s="4"/>
      <c r="AQ137" s="4"/>
      <c r="AR137" s="4"/>
      <c r="AS137" s="4"/>
      <c r="AT137" s="4"/>
      <c r="AV137" s="4"/>
      <c r="AW137" s="4"/>
      <c r="AX137" s="4"/>
      <c r="AY137" s="4"/>
      <c r="AZ137" s="4"/>
      <c r="BA137" s="4"/>
      <c r="BB137" s="4"/>
      <c r="BD137" s="4"/>
      <c r="BE137" s="4"/>
      <c r="BF137" s="4"/>
      <c r="BJ137" s="4"/>
      <c r="BK137" s="4"/>
      <c r="BL137" s="4"/>
      <c r="BM137" s="4"/>
      <c r="BN137" s="4"/>
      <c r="BO137" s="8"/>
      <c r="BP137" s="3"/>
      <c r="BQ137" s="4"/>
      <c r="BR137" s="4"/>
      <c r="BS137" s="4"/>
      <c r="BW137" s="4"/>
      <c r="BX137" s="4"/>
      <c r="BY137" s="4"/>
      <c r="BZ137" s="4"/>
      <c r="CA137" s="4"/>
      <c r="CD137" s="4"/>
      <c r="CE137" s="4"/>
      <c r="CF137" s="4"/>
      <c r="CG137" s="4"/>
      <c r="CH137" s="4"/>
      <c r="CJ137" s="4"/>
      <c r="CK137" s="4"/>
      <c r="CL137" s="4"/>
      <c r="CM137" s="4"/>
      <c r="CN137" s="4"/>
    </row>
    <row r="138" spans="3:92">
      <c r="C138" s="4"/>
      <c r="D138" s="4"/>
      <c r="E138" s="4"/>
      <c r="F138" s="4"/>
      <c r="G138" s="4"/>
      <c r="I138" s="4"/>
      <c r="J138" s="4"/>
      <c r="K138" s="4"/>
      <c r="L138" s="4"/>
      <c r="M138" s="4"/>
      <c r="P138" s="4"/>
      <c r="Q138" s="4"/>
      <c r="R138" s="4"/>
      <c r="V138" s="4"/>
      <c r="W138" s="4"/>
      <c r="X138" s="4"/>
      <c r="Y138" s="4"/>
      <c r="Z138" s="4"/>
      <c r="AB138" s="3"/>
      <c r="AC138" s="4"/>
      <c r="AD138" s="4"/>
      <c r="AE138" s="4"/>
      <c r="AI138" s="4"/>
      <c r="AJ138" s="4"/>
      <c r="AK138" s="4"/>
      <c r="AL138" s="4"/>
      <c r="AM138" s="4"/>
      <c r="AP138" s="4"/>
      <c r="AQ138" s="4"/>
      <c r="AR138" s="4"/>
      <c r="AS138" s="4"/>
      <c r="AT138" s="4"/>
      <c r="AV138" s="4"/>
      <c r="AW138" s="4"/>
      <c r="AX138" s="4"/>
      <c r="AY138" s="4"/>
      <c r="AZ138" s="4"/>
      <c r="BA138" s="4"/>
      <c r="BB138" s="4"/>
      <c r="BD138" s="4"/>
      <c r="BE138" s="4"/>
      <c r="BF138" s="4"/>
      <c r="BJ138" s="4"/>
      <c r="BK138" s="4"/>
      <c r="BL138" s="4"/>
      <c r="BM138" s="4"/>
      <c r="BN138" s="4"/>
      <c r="BP138" s="3"/>
      <c r="BQ138" s="4"/>
      <c r="BR138" s="4"/>
      <c r="BS138" s="4"/>
      <c r="BW138" s="4"/>
      <c r="BX138" s="4"/>
      <c r="BY138" s="4"/>
      <c r="BZ138" s="4"/>
      <c r="CA138" s="4"/>
      <c r="CD138" s="4"/>
      <c r="CE138" s="4"/>
      <c r="CF138" s="4"/>
      <c r="CG138" s="4"/>
      <c r="CH138" s="4"/>
      <c r="CJ138" s="4"/>
      <c r="CK138" s="4"/>
      <c r="CL138" s="4"/>
      <c r="CM138" s="4"/>
      <c r="CN138" s="4"/>
    </row>
    <row r="139" spans="3:92">
      <c r="C139" s="4"/>
      <c r="D139" s="4"/>
      <c r="E139" s="4"/>
      <c r="F139" s="4"/>
      <c r="G139" s="4"/>
      <c r="I139" s="4"/>
      <c r="J139" s="4"/>
      <c r="K139" s="4"/>
      <c r="L139" s="4"/>
      <c r="M139" s="4"/>
      <c r="P139" s="4"/>
      <c r="Q139" s="4"/>
      <c r="R139" s="4"/>
      <c r="V139" s="4"/>
      <c r="W139" s="4"/>
      <c r="X139" s="4"/>
      <c r="Y139" s="4"/>
      <c r="Z139" s="4"/>
      <c r="AB139" s="3"/>
      <c r="AC139" s="4"/>
      <c r="AD139" s="4"/>
      <c r="AE139" s="4"/>
      <c r="AI139" s="4"/>
      <c r="AJ139" s="4"/>
      <c r="AK139" s="4"/>
      <c r="AL139" s="4"/>
      <c r="AM139" s="4"/>
      <c r="AP139" s="4"/>
      <c r="AQ139" s="4"/>
      <c r="AR139" s="4"/>
      <c r="AS139" s="4"/>
      <c r="AT139" s="4"/>
      <c r="AV139" s="4"/>
      <c r="AW139" s="4"/>
      <c r="AX139" s="4"/>
      <c r="AY139" s="4"/>
      <c r="AZ139" s="4"/>
      <c r="BA139" s="4"/>
      <c r="BB139" s="4"/>
      <c r="BD139" s="4"/>
      <c r="BE139" s="4"/>
      <c r="BF139" s="4"/>
      <c r="BJ139" s="4"/>
      <c r="BK139" s="4"/>
      <c r="BL139" s="4"/>
      <c r="BM139" s="4"/>
      <c r="BN139" s="4"/>
      <c r="BP139" s="3"/>
      <c r="BQ139" s="4"/>
      <c r="BR139" s="4"/>
      <c r="BS139" s="4"/>
      <c r="BW139" s="4"/>
      <c r="BX139" s="4"/>
      <c r="BY139" s="4"/>
      <c r="BZ139" s="4"/>
      <c r="CA139" s="4"/>
      <c r="CD139" s="4"/>
      <c r="CE139" s="4"/>
      <c r="CF139" s="4"/>
      <c r="CG139" s="4"/>
      <c r="CH139" s="4"/>
      <c r="CJ139" s="4"/>
      <c r="CK139" s="4"/>
      <c r="CL139" s="4"/>
      <c r="CM139" s="4"/>
      <c r="CN139" s="4"/>
    </row>
    <row r="140" spans="3:92">
      <c r="C140" s="4"/>
      <c r="D140" s="4"/>
      <c r="E140" s="4"/>
      <c r="F140" s="4"/>
      <c r="G140" s="4"/>
      <c r="I140" s="4"/>
      <c r="J140" s="4"/>
      <c r="K140" s="4"/>
      <c r="L140" s="4"/>
      <c r="M140" s="4"/>
      <c r="P140" s="4"/>
      <c r="Q140" s="4"/>
      <c r="R140" s="4"/>
      <c r="V140" s="4"/>
      <c r="W140" s="4"/>
      <c r="X140" s="4"/>
      <c r="Y140" s="4"/>
      <c r="Z140" s="4"/>
      <c r="AB140" s="3"/>
      <c r="AC140" s="4"/>
      <c r="AD140" s="4"/>
      <c r="AE140" s="4"/>
      <c r="AI140" s="4"/>
      <c r="AJ140" s="4"/>
      <c r="AK140" s="4"/>
      <c r="AL140" s="4"/>
      <c r="AM140" s="4"/>
      <c r="AP140" s="4"/>
      <c r="AQ140" s="4"/>
      <c r="AR140" s="4"/>
      <c r="AS140" s="4"/>
      <c r="AT140" s="4"/>
      <c r="AV140" s="4"/>
      <c r="AW140" s="4"/>
      <c r="AX140" s="4"/>
      <c r="AY140" s="4"/>
      <c r="AZ140" s="4"/>
      <c r="BA140" s="4"/>
      <c r="BB140" s="4"/>
      <c r="BD140" s="4"/>
      <c r="BE140" s="4"/>
      <c r="BF140" s="4"/>
      <c r="BJ140" s="4"/>
      <c r="BK140" s="4"/>
      <c r="BL140" s="4"/>
      <c r="BM140" s="4"/>
      <c r="BN140" s="4"/>
      <c r="BP140" s="3"/>
      <c r="BQ140" s="4"/>
      <c r="BR140" s="4"/>
      <c r="BS140" s="4"/>
      <c r="BW140" s="4"/>
      <c r="BX140" s="4"/>
      <c r="BY140" s="4"/>
      <c r="BZ140" s="4"/>
      <c r="CA140" s="4"/>
      <c r="CD140" s="4"/>
      <c r="CE140" s="4"/>
      <c r="CF140" s="4"/>
      <c r="CG140" s="4"/>
      <c r="CH140" s="4"/>
      <c r="CJ140" s="4"/>
      <c r="CK140" s="4"/>
      <c r="CL140" s="4"/>
      <c r="CM140" s="4"/>
      <c r="CN140" s="4"/>
    </row>
    <row r="141" spans="3:92">
      <c r="C141" s="4"/>
      <c r="D141" s="4"/>
      <c r="E141" s="4"/>
      <c r="F141" s="4"/>
      <c r="G141" s="4"/>
      <c r="I141" s="4"/>
      <c r="J141" s="4"/>
      <c r="K141" s="4"/>
      <c r="L141" s="4"/>
      <c r="M141" s="4"/>
      <c r="P141" s="4"/>
      <c r="Q141" s="4"/>
      <c r="R141" s="4"/>
      <c r="V141" s="4"/>
      <c r="W141" s="4"/>
      <c r="X141" s="4"/>
      <c r="Y141" s="4"/>
      <c r="Z141" s="4"/>
      <c r="AB141" s="3"/>
      <c r="AC141" s="4"/>
      <c r="AD141" s="4"/>
      <c r="AE141" s="4"/>
      <c r="AI141" s="4"/>
      <c r="AJ141" s="4"/>
      <c r="AK141" s="4"/>
      <c r="AL141" s="4"/>
      <c r="AM141" s="4"/>
      <c r="AP141" s="4"/>
      <c r="AQ141" s="4"/>
      <c r="AR141" s="4"/>
      <c r="AS141" s="4"/>
      <c r="AT141" s="4"/>
      <c r="AV141" s="4"/>
      <c r="AW141" s="4"/>
      <c r="AX141" s="4"/>
      <c r="AY141" s="4"/>
      <c r="AZ141" s="4"/>
      <c r="BA141" s="4"/>
      <c r="BB141" s="4"/>
      <c r="BD141" s="4"/>
      <c r="BE141" s="4"/>
      <c r="BF141" s="4"/>
      <c r="BJ141" s="4"/>
      <c r="BK141" s="4"/>
      <c r="BL141" s="4"/>
      <c r="BM141" s="4"/>
      <c r="BN141" s="4"/>
      <c r="BP141" s="3"/>
      <c r="BQ141" s="4"/>
      <c r="BR141" s="4"/>
      <c r="BS141" s="4"/>
      <c r="BW141" s="4"/>
      <c r="BX141" s="4"/>
      <c r="BY141" s="4"/>
      <c r="BZ141" s="4"/>
      <c r="CA141" s="4"/>
      <c r="CD141" s="4"/>
      <c r="CE141" s="4"/>
      <c r="CF141" s="4"/>
      <c r="CG141" s="4"/>
      <c r="CH141" s="4"/>
      <c r="CJ141" s="4"/>
      <c r="CK141" s="4"/>
      <c r="CL141" s="4"/>
      <c r="CM141" s="4"/>
      <c r="CN141" s="4"/>
    </row>
    <row r="142" spans="3:92">
      <c r="C142" s="4"/>
      <c r="D142" s="4"/>
      <c r="E142" s="4"/>
      <c r="F142" s="4"/>
      <c r="G142" s="4"/>
      <c r="I142" s="4"/>
      <c r="J142" s="4"/>
      <c r="K142" s="4"/>
      <c r="L142" s="4"/>
      <c r="M142" s="4"/>
      <c r="AB142" s="3"/>
      <c r="AC142" s="4"/>
      <c r="AD142" s="4"/>
      <c r="AE142" s="4"/>
      <c r="AI142" s="4"/>
      <c r="AJ142" s="4"/>
      <c r="AK142" s="4"/>
      <c r="AL142" s="4"/>
      <c r="AM142" s="4"/>
      <c r="AP142" s="4"/>
      <c r="AQ142" s="4"/>
      <c r="AR142" s="4"/>
      <c r="AS142" s="4"/>
      <c r="AT142" s="4"/>
      <c r="AV142" s="4"/>
      <c r="AW142" s="4"/>
      <c r="AX142" s="4"/>
      <c r="AY142" s="4"/>
      <c r="AZ142" s="4"/>
      <c r="BA142" s="4"/>
      <c r="BB142" s="4"/>
      <c r="BP142" s="3"/>
      <c r="BQ142" s="4"/>
      <c r="BR142" s="4"/>
      <c r="BS142" s="4"/>
      <c r="BW142" s="4"/>
      <c r="BX142" s="4"/>
      <c r="BY142" s="4"/>
      <c r="BZ142" s="4"/>
      <c r="CA142" s="4"/>
      <c r="CD142" s="4"/>
      <c r="CE142" s="4"/>
      <c r="CF142" s="4"/>
      <c r="CG142" s="4"/>
      <c r="CH142" s="4"/>
      <c r="CJ142" s="4"/>
      <c r="CK142" s="4"/>
      <c r="CL142" s="4"/>
      <c r="CM142" s="4"/>
      <c r="CN142" s="4"/>
    </row>
    <row r="143" spans="3:92">
      <c r="C143" s="4"/>
      <c r="D143" s="4"/>
      <c r="E143" s="4"/>
      <c r="F143" s="4"/>
      <c r="G143" s="4"/>
      <c r="I143" s="4"/>
      <c r="J143" s="4"/>
      <c r="K143" s="4"/>
      <c r="L143" s="4"/>
      <c r="M143" s="4"/>
      <c r="AB143" s="3"/>
      <c r="AC143" s="4"/>
      <c r="AD143" s="4"/>
      <c r="AE143" s="4"/>
      <c r="AI143" s="4"/>
      <c r="AJ143" s="4"/>
      <c r="AK143" s="4"/>
      <c r="AL143" s="4"/>
      <c r="AM143" s="4"/>
      <c r="AP143" s="4"/>
      <c r="AQ143" s="4"/>
      <c r="AR143" s="4"/>
      <c r="AS143" s="4"/>
      <c r="AT143" s="4"/>
      <c r="AV143" s="4"/>
      <c r="AW143" s="4"/>
      <c r="AX143" s="4"/>
      <c r="AY143" s="4"/>
      <c r="AZ143" s="4"/>
      <c r="BA143" s="4"/>
      <c r="BB143" s="4"/>
      <c r="BP143" s="3"/>
      <c r="BQ143" s="4"/>
      <c r="BR143" s="4"/>
      <c r="BS143" s="4"/>
      <c r="BW143" s="4"/>
      <c r="BX143" s="4"/>
      <c r="BY143" s="4"/>
      <c r="BZ143" s="4"/>
      <c r="CA143" s="4"/>
      <c r="CD143" s="4"/>
      <c r="CE143" s="4"/>
      <c r="CF143" s="4"/>
      <c r="CG143" s="4"/>
      <c r="CH143" s="4"/>
      <c r="CJ143" s="4"/>
      <c r="CK143" s="4"/>
      <c r="CL143" s="4"/>
      <c r="CM143" s="4"/>
      <c r="CN143" s="4"/>
    </row>
    <row r="144" spans="3:92">
      <c r="C144" s="4"/>
      <c r="D144" s="4"/>
      <c r="E144" s="4"/>
      <c r="F144" s="4"/>
      <c r="G144" s="4"/>
      <c r="I144" s="4"/>
      <c r="J144" s="4"/>
      <c r="K144" s="4"/>
      <c r="L144" s="4"/>
      <c r="M144" s="4"/>
      <c r="O144" s="3"/>
      <c r="AB144" s="3"/>
      <c r="AC144" s="4"/>
      <c r="AD144" s="4"/>
      <c r="AE144" s="4"/>
      <c r="AI144" s="4"/>
      <c r="AJ144" s="4"/>
      <c r="AK144" s="4"/>
      <c r="AL144" s="4"/>
      <c r="AM144" s="4"/>
      <c r="AP144" s="4"/>
      <c r="AQ144" s="4"/>
      <c r="AR144" s="4"/>
      <c r="AS144" s="4"/>
      <c r="AT144" s="4"/>
      <c r="AV144" s="4"/>
      <c r="AW144" s="4"/>
      <c r="AX144" s="4"/>
      <c r="AY144" s="4"/>
      <c r="AZ144" s="4"/>
      <c r="BA144" s="4"/>
      <c r="BB144" s="4"/>
      <c r="BC144" s="3"/>
      <c r="BP144" s="3"/>
      <c r="BQ144" s="4"/>
      <c r="BR144" s="4"/>
      <c r="BS144" s="4"/>
      <c r="BW144" s="4"/>
      <c r="BX144" s="4"/>
      <c r="BY144" s="4"/>
      <c r="BZ144" s="4"/>
      <c r="CA144" s="4"/>
      <c r="CD144" s="4"/>
      <c r="CE144" s="4"/>
      <c r="CF144" s="4"/>
      <c r="CG144" s="4"/>
      <c r="CH144" s="4"/>
      <c r="CJ144" s="4"/>
      <c r="CK144" s="4"/>
      <c r="CL144" s="4"/>
      <c r="CM144" s="4"/>
      <c r="CN144" s="4"/>
    </row>
    <row r="145" spans="2:92">
      <c r="C145" s="4"/>
      <c r="D145" s="4"/>
      <c r="E145" s="4"/>
      <c r="F145" s="4"/>
      <c r="G145" s="4"/>
      <c r="I145" s="4"/>
      <c r="J145" s="4"/>
      <c r="K145" s="4"/>
      <c r="L145" s="4"/>
      <c r="M145" s="4"/>
      <c r="AB145" s="3"/>
      <c r="AC145" s="4"/>
      <c r="AD145" s="4"/>
      <c r="AE145" s="4"/>
      <c r="AI145" s="4"/>
      <c r="AJ145" s="4"/>
      <c r="AK145" s="4"/>
      <c r="AL145" s="4"/>
      <c r="AM145" s="4"/>
      <c r="AP145" s="4"/>
      <c r="AQ145" s="4"/>
      <c r="AR145" s="4"/>
      <c r="AS145" s="4"/>
      <c r="AT145" s="4"/>
      <c r="AV145" s="4"/>
      <c r="AW145" s="4"/>
      <c r="AX145" s="4"/>
      <c r="AY145" s="4"/>
      <c r="AZ145" s="4"/>
      <c r="BA145" s="4"/>
      <c r="BB145" s="4"/>
      <c r="BP145" s="3"/>
      <c r="BQ145" s="4"/>
      <c r="BR145" s="4"/>
      <c r="BS145" s="4"/>
      <c r="BW145" s="4"/>
      <c r="BX145" s="4"/>
      <c r="BY145" s="4"/>
      <c r="BZ145" s="4"/>
      <c r="CA145" s="4"/>
      <c r="CD145" s="4"/>
      <c r="CE145" s="4"/>
      <c r="CF145" s="4"/>
      <c r="CG145" s="4"/>
      <c r="CH145" s="4"/>
      <c r="CJ145" s="4"/>
      <c r="CK145" s="4"/>
      <c r="CL145" s="4"/>
      <c r="CM145" s="4"/>
      <c r="CN145" s="4"/>
    </row>
    <row r="146" spans="2:92">
      <c r="B146" s="10"/>
      <c r="C146" s="4"/>
      <c r="D146" s="4"/>
      <c r="E146" s="4"/>
      <c r="F146" s="4"/>
      <c r="G146" s="4"/>
      <c r="I146" s="4"/>
      <c r="J146" s="4"/>
      <c r="K146" s="4"/>
      <c r="L146" s="4"/>
      <c r="M146" s="4"/>
      <c r="AB146" s="3"/>
      <c r="AC146" s="4"/>
      <c r="AD146" s="4"/>
      <c r="AE146" s="4"/>
      <c r="AI146" s="4"/>
      <c r="AJ146" s="4"/>
      <c r="AK146" s="4"/>
      <c r="AL146" s="4"/>
      <c r="AM146" s="4"/>
      <c r="AP146" s="4"/>
      <c r="AQ146" s="4"/>
      <c r="AR146" s="4"/>
      <c r="AS146" s="4"/>
      <c r="AT146" s="4"/>
      <c r="AV146" s="4"/>
      <c r="AW146" s="4"/>
      <c r="AX146" s="4"/>
      <c r="AY146" s="4"/>
      <c r="AZ146" s="4"/>
      <c r="BA146" s="4"/>
      <c r="BB146" s="4"/>
      <c r="BP146" s="3"/>
      <c r="BQ146" s="4"/>
      <c r="BR146" s="4"/>
      <c r="BS146" s="4"/>
      <c r="BW146" s="4"/>
      <c r="BX146" s="4"/>
      <c r="BY146" s="4"/>
      <c r="BZ146" s="4"/>
      <c r="CA146" s="4"/>
      <c r="CD146" s="4"/>
      <c r="CE146" s="4"/>
      <c r="CF146" s="4"/>
      <c r="CG146" s="4"/>
      <c r="CH146" s="4"/>
      <c r="CJ146" s="4"/>
      <c r="CK146" s="4"/>
      <c r="CL146" s="4"/>
      <c r="CM146" s="4"/>
      <c r="CN146" s="4"/>
    </row>
    <row r="147" spans="2:92">
      <c r="C147" s="4"/>
      <c r="D147" s="4"/>
      <c r="E147" s="4"/>
      <c r="F147" s="4"/>
      <c r="G147" s="4"/>
      <c r="I147" s="4"/>
      <c r="J147" s="4"/>
      <c r="K147" s="4"/>
      <c r="L147" s="4"/>
      <c r="M147" s="4"/>
      <c r="AB147" s="3"/>
      <c r="AC147" s="4"/>
      <c r="AD147" s="4"/>
      <c r="AE147" s="4"/>
      <c r="AI147" s="4"/>
      <c r="AJ147" s="4"/>
      <c r="AK147" s="4"/>
      <c r="AL147" s="4"/>
      <c r="AM147" s="4"/>
      <c r="AO147" s="10"/>
      <c r="AP147" s="4"/>
      <c r="AQ147" s="4"/>
      <c r="AR147" s="4"/>
      <c r="AS147" s="4"/>
      <c r="AT147" s="4"/>
      <c r="AV147" s="4"/>
      <c r="AW147" s="4"/>
      <c r="AX147" s="4"/>
      <c r="AY147" s="4"/>
      <c r="AZ147" s="4"/>
      <c r="BA147" s="4"/>
      <c r="BB147" s="4"/>
      <c r="BP147" s="3"/>
      <c r="BQ147" s="4"/>
      <c r="BR147" s="4"/>
      <c r="BS147" s="4"/>
      <c r="BW147" s="4"/>
      <c r="BX147" s="4"/>
      <c r="BY147" s="4"/>
      <c r="BZ147" s="4"/>
      <c r="CA147" s="4"/>
      <c r="CC147" s="10"/>
      <c r="CD147" s="4"/>
      <c r="CE147" s="4"/>
      <c r="CF147" s="4"/>
      <c r="CG147" s="4"/>
      <c r="CH147" s="4"/>
      <c r="CJ147" s="4"/>
      <c r="CK147" s="4"/>
      <c r="CL147" s="4"/>
      <c r="CM147" s="4"/>
      <c r="CN147" s="4"/>
    </row>
    <row r="148" spans="2:92">
      <c r="C148" s="4"/>
      <c r="D148" s="4"/>
      <c r="E148" s="4"/>
      <c r="F148" s="4"/>
      <c r="G148" s="4"/>
      <c r="I148" s="4"/>
      <c r="J148" s="4"/>
      <c r="K148" s="4"/>
      <c r="L148" s="4"/>
      <c r="M148" s="4"/>
      <c r="AB148" s="3"/>
      <c r="AC148" s="4"/>
      <c r="AD148" s="4"/>
      <c r="AE148" s="4"/>
      <c r="AI148" s="4"/>
      <c r="AJ148" s="4"/>
      <c r="AK148" s="4"/>
      <c r="AL148" s="4"/>
      <c r="AM148" s="4"/>
      <c r="AP148" s="4"/>
      <c r="AQ148" s="4"/>
      <c r="AR148" s="4"/>
      <c r="AS148" s="4"/>
      <c r="AT148" s="4"/>
      <c r="AV148" s="4"/>
      <c r="AW148" s="4"/>
      <c r="AX148" s="4"/>
      <c r="AY148" s="4"/>
      <c r="AZ148" s="4"/>
      <c r="BA148" s="4"/>
      <c r="BB148" s="4"/>
      <c r="BP148" s="3"/>
      <c r="BQ148" s="4"/>
      <c r="BR148" s="4"/>
      <c r="BS148" s="4"/>
      <c r="BW148" s="4"/>
      <c r="BX148" s="4"/>
      <c r="BY148" s="4"/>
      <c r="BZ148" s="4"/>
      <c r="CA148" s="4"/>
      <c r="CD148" s="4"/>
      <c r="CE148" s="4"/>
      <c r="CF148" s="4"/>
      <c r="CG148" s="4"/>
      <c r="CH148" s="4"/>
      <c r="CJ148" s="4"/>
      <c r="CK148" s="4"/>
      <c r="CL148" s="4"/>
      <c r="CM148" s="4"/>
      <c r="CN148" s="4"/>
    </row>
    <row r="149" spans="2:92">
      <c r="C149" s="4"/>
      <c r="D149" s="4"/>
      <c r="E149" s="4"/>
      <c r="F149" s="4"/>
      <c r="G149" s="4"/>
      <c r="I149" s="4"/>
      <c r="J149" s="4"/>
      <c r="K149" s="4"/>
      <c r="L149" s="4"/>
      <c r="M149" s="4"/>
      <c r="AB149" s="3"/>
      <c r="AC149" s="4"/>
      <c r="AD149" s="4"/>
      <c r="AE149" s="4"/>
      <c r="AI149" s="4"/>
      <c r="AJ149" s="4"/>
      <c r="AK149" s="4"/>
      <c r="AL149" s="4"/>
      <c r="AM149" s="4"/>
      <c r="AP149" s="4"/>
      <c r="AQ149" s="4"/>
      <c r="AR149" s="4"/>
      <c r="AS149" s="4"/>
      <c r="AT149" s="4"/>
      <c r="AV149" s="4"/>
      <c r="AW149" s="4"/>
      <c r="AX149" s="4"/>
      <c r="AY149" s="4"/>
      <c r="AZ149" s="4"/>
      <c r="BA149" s="4"/>
      <c r="BB149" s="4"/>
      <c r="BP149" s="3"/>
      <c r="BQ149" s="4"/>
      <c r="BR149" s="4"/>
      <c r="BS149" s="4"/>
      <c r="BW149" s="4"/>
      <c r="BX149" s="4"/>
      <c r="BY149" s="4"/>
      <c r="BZ149" s="4"/>
      <c r="CA149" s="4"/>
      <c r="CD149" s="4"/>
      <c r="CE149" s="4"/>
      <c r="CF149" s="4"/>
      <c r="CG149" s="4"/>
      <c r="CH149" s="4"/>
      <c r="CJ149" s="4"/>
      <c r="CK149" s="4"/>
      <c r="CL149" s="4"/>
      <c r="CM149" s="4"/>
      <c r="CN149" s="4"/>
    </row>
    <row r="150" spans="2:92">
      <c r="C150" s="4"/>
      <c r="D150" s="4"/>
      <c r="E150" s="4"/>
      <c r="F150" s="4"/>
      <c r="G150" s="4"/>
      <c r="I150" s="4"/>
      <c r="J150" s="4"/>
      <c r="K150" s="4"/>
      <c r="L150" s="4"/>
      <c r="M150" s="4"/>
      <c r="AB150" s="3"/>
      <c r="AC150" s="4"/>
      <c r="AD150" s="4"/>
      <c r="AE150" s="4"/>
      <c r="AI150" s="4"/>
      <c r="AJ150" s="4"/>
      <c r="AK150" s="4"/>
      <c r="AL150" s="4"/>
      <c r="AM150" s="4"/>
      <c r="AP150" s="4"/>
      <c r="AQ150" s="4"/>
      <c r="AR150" s="4"/>
      <c r="AS150" s="4"/>
      <c r="AT150" s="4"/>
      <c r="AV150" s="4"/>
      <c r="AW150" s="4"/>
      <c r="AX150" s="4"/>
      <c r="AY150" s="4"/>
      <c r="AZ150" s="4"/>
      <c r="BA150" s="4"/>
      <c r="BB150" s="4"/>
      <c r="BP150" s="3"/>
      <c r="BQ150" s="4"/>
      <c r="BR150" s="4"/>
      <c r="BS150" s="4"/>
      <c r="BW150" s="4"/>
      <c r="BX150" s="4"/>
      <c r="BY150" s="4"/>
      <c r="BZ150" s="4"/>
      <c r="CA150" s="4"/>
      <c r="CD150" s="4"/>
      <c r="CE150" s="4"/>
      <c r="CF150" s="4"/>
      <c r="CG150" s="4"/>
      <c r="CH150" s="4"/>
      <c r="CJ150" s="4"/>
      <c r="CK150" s="4"/>
      <c r="CL150" s="4"/>
      <c r="CM150" s="4"/>
      <c r="CN150" s="4"/>
    </row>
    <row r="151" spans="2:92">
      <c r="C151" s="4"/>
      <c r="D151" s="4"/>
      <c r="E151" s="4"/>
      <c r="F151" s="4"/>
      <c r="G151" s="4"/>
      <c r="I151" s="4"/>
      <c r="J151" s="4"/>
      <c r="K151" s="4"/>
      <c r="L151" s="4"/>
      <c r="M151" s="4"/>
      <c r="AB151" s="3"/>
      <c r="AC151" s="4"/>
      <c r="AD151" s="4"/>
      <c r="AE151" s="4"/>
      <c r="AI151" s="4"/>
      <c r="AJ151" s="4"/>
      <c r="AK151" s="4"/>
      <c r="AL151" s="4"/>
      <c r="AM151" s="4"/>
      <c r="AP151" s="4"/>
      <c r="AQ151" s="4"/>
      <c r="AR151" s="4"/>
      <c r="AS151" s="4"/>
      <c r="AT151" s="4"/>
      <c r="AV151" s="4"/>
      <c r="AW151" s="4"/>
      <c r="AX151" s="4"/>
      <c r="AY151" s="4"/>
      <c r="AZ151" s="4"/>
      <c r="BA151" s="4"/>
      <c r="BB151" s="4"/>
      <c r="BP151" s="3"/>
      <c r="BQ151" s="4"/>
      <c r="BR151" s="4"/>
      <c r="BS151" s="4"/>
      <c r="BW151" s="4"/>
      <c r="BX151" s="4"/>
      <c r="BY151" s="4"/>
      <c r="BZ151" s="4"/>
      <c r="CA151" s="4"/>
      <c r="CD151" s="4"/>
      <c r="CE151" s="4"/>
      <c r="CF151" s="4"/>
      <c r="CG151" s="4"/>
      <c r="CH151" s="4"/>
      <c r="CJ151" s="4"/>
      <c r="CK151" s="4"/>
      <c r="CL151" s="4"/>
      <c r="CM151" s="4"/>
      <c r="CN151" s="4"/>
    </row>
    <row r="152" spans="2:92">
      <c r="C152" s="4"/>
      <c r="D152" s="4"/>
      <c r="E152" s="4"/>
      <c r="F152" s="4"/>
      <c r="G152" s="4"/>
      <c r="I152" s="4"/>
      <c r="J152" s="4"/>
      <c r="K152" s="4"/>
      <c r="L152" s="4"/>
      <c r="M152" s="4"/>
      <c r="AB152" s="3"/>
      <c r="AC152" s="4"/>
      <c r="AD152" s="4"/>
      <c r="AE152" s="4"/>
      <c r="AI152" s="4"/>
      <c r="AJ152" s="4"/>
      <c r="AK152" s="4"/>
      <c r="AL152" s="4"/>
      <c r="AM152" s="4"/>
      <c r="AP152" s="4"/>
      <c r="AQ152" s="4"/>
      <c r="AR152" s="4"/>
      <c r="AS152" s="4"/>
      <c r="AT152" s="4"/>
      <c r="AV152" s="4"/>
      <c r="AW152" s="4"/>
      <c r="AX152" s="4"/>
      <c r="AY152" s="4"/>
      <c r="AZ152" s="4"/>
      <c r="BA152" s="4"/>
      <c r="BB152" s="4"/>
      <c r="BP152" s="3"/>
      <c r="BQ152" s="4"/>
      <c r="BR152" s="4"/>
      <c r="BS152" s="4"/>
      <c r="BW152" s="4"/>
      <c r="BX152" s="4"/>
      <c r="BY152" s="4"/>
      <c r="BZ152" s="4"/>
      <c r="CA152" s="4"/>
      <c r="CD152" s="4"/>
      <c r="CE152" s="4"/>
      <c r="CF152" s="4"/>
      <c r="CG152" s="4"/>
      <c r="CH152" s="4"/>
      <c r="CJ152" s="4"/>
      <c r="CK152" s="4"/>
      <c r="CL152" s="4"/>
      <c r="CM152" s="4"/>
      <c r="CN152" s="4"/>
    </row>
    <row r="153" spans="2:92">
      <c r="C153" s="4"/>
      <c r="D153" s="4"/>
      <c r="E153" s="4"/>
      <c r="F153" s="4"/>
      <c r="G153" s="4"/>
      <c r="I153" s="4"/>
      <c r="J153" s="4"/>
      <c r="K153" s="4"/>
      <c r="L153" s="4"/>
      <c r="M153" s="4"/>
      <c r="AB153" s="3"/>
      <c r="AC153" s="4"/>
      <c r="AD153" s="4"/>
      <c r="AE153" s="4"/>
      <c r="AI153" s="4"/>
      <c r="AJ153" s="4"/>
      <c r="AK153" s="4"/>
      <c r="AL153" s="4"/>
      <c r="AM153" s="4"/>
      <c r="AP153" s="4"/>
      <c r="AQ153" s="4"/>
      <c r="AR153" s="4"/>
      <c r="AS153" s="4"/>
      <c r="AT153" s="4"/>
      <c r="AV153" s="4"/>
      <c r="AW153" s="4"/>
      <c r="AX153" s="4"/>
      <c r="AY153" s="4"/>
      <c r="AZ153" s="4"/>
      <c r="BA153" s="4"/>
      <c r="BB153" s="4"/>
      <c r="BP153" s="3"/>
      <c r="BQ153" s="4"/>
      <c r="BR153" s="4"/>
      <c r="BS153" s="4"/>
      <c r="BW153" s="4"/>
      <c r="BX153" s="4"/>
      <c r="BY153" s="4"/>
      <c r="BZ153" s="4"/>
      <c r="CA153" s="4"/>
      <c r="CD153" s="4"/>
      <c r="CE153" s="4"/>
      <c r="CF153" s="4"/>
      <c r="CG153" s="4"/>
      <c r="CH153" s="4"/>
      <c r="CJ153" s="4"/>
      <c r="CK153" s="4"/>
      <c r="CL153" s="4"/>
      <c r="CM153" s="4"/>
      <c r="CN153" s="4"/>
    </row>
    <row r="154" spans="2:92">
      <c r="C154" s="4"/>
      <c r="D154" s="4"/>
      <c r="E154" s="4"/>
      <c r="F154" s="4"/>
      <c r="G154" s="4"/>
      <c r="I154" s="4"/>
      <c r="J154" s="4"/>
      <c r="K154" s="4"/>
      <c r="L154" s="4"/>
      <c r="M154" s="4"/>
      <c r="AB154" s="3"/>
      <c r="AC154" s="4"/>
      <c r="AD154" s="4"/>
      <c r="AE154" s="4"/>
      <c r="AI154" s="4"/>
      <c r="AJ154" s="4"/>
      <c r="AK154" s="4"/>
      <c r="AL154" s="4"/>
      <c r="AM154" s="4"/>
      <c r="AP154" s="4"/>
      <c r="AQ154" s="4"/>
      <c r="AR154" s="4"/>
      <c r="AS154" s="4"/>
      <c r="AT154" s="4"/>
      <c r="AV154" s="4"/>
      <c r="AW154" s="4"/>
      <c r="AX154" s="4"/>
      <c r="AY154" s="4"/>
      <c r="AZ154" s="4"/>
      <c r="BA154" s="4"/>
      <c r="BB154" s="4"/>
      <c r="BP154" s="3"/>
      <c r="BQ154" s="4"/>
      <c r="BR154" s="4"/>
      <c r="BS154" s="4"/>
      <c r="BW154" s="4"/>
      <c r="BX154" s="4"/>
      <c r="BY154" s="4"/>
      <c r="BZ154" s="4"/>
      <c r="CA154" s="4"/>
      <c r="CD154" s="4"/>
      <c r="CE154" s="4"/>
      <c r="CF154" s="4"/>
      <c r="CG154" s="4"/>
      <c r="CH154" s="4"/>
      <c r="CJ154" s="4"/>
      <c r="CK154" s="4"/>
      <c r="CL154" s="4"/>
      <c r="CM154" s="4"/>
      <c r="CN154" s="4"/>
    </row>
    <row r="155" spans="2:92" ht="15">
      <c r="C155" s="4"/>
      <c r="D155" s="4"/>
      <c r="E155" s="4"/>
      <c r="F155" s="4"/>
      <c r="G155" s="4"/>
      <c r="I155" s="4"/>
      <c r="J155" s="4"/>
      <c r="K155" s="4"/>
      <c r="L155" s="4"/>
      <c r="M155" s="4"/>
      <c r="AA155" s="8"/>
      <c r="AB155" s="3"/>
      <c r="AC155" s="4"/>
      <c r="AD155" s="4"/>
      <c r="AE155" s="4"/>
      <c r="AI155" s="4"/>
      <c r="AJ155" s="4"/>
      <c r="AK155" s="4"/>
      <c r="AL155" s="4"/>
      <c r="AM155" s="4"/>
      <c r="AP155" s="4"/>
      <c r="AQ155" s="4"/>
      <c r="AR155" s="4"/>
      <c r="AS155" s="4"/>
      <c r="AT155" s="4"/>
      <c r="AV155" s="4"/>
      <c r="AW155" s="4"/>
      <c r="AX155" s="4"/>
      <c r="AY155" s="4"/>
      <c r="AZ155" s="4"/>
      <c r="BA155" s="4"/>
      <c r="BB155" s="4"/>
      <c r="BO155" s="8"/>
      <c r="BP155" s="3"/>
      <c r="BQ155" s="4"/>
      <c r="BR155" s="4"/>
      <c r="BS155" s="4"/>
      <c r="BW155" s="4"/>
      <c r="BX155" s="4"/>
      <c r="BY155" s="4"/>
      <c r="BZ155" s="4"/>
      <c r="CA155" s="4"/>
      <c r="CD155" s="4"/>
      <c r="CE155" s="4"/>
      <c r="CF155" s="4"/>
      <c r="CG155" s="4"/>
      <c r="CH155" s="4"/>
      <c r="CJ155" s="4"/>
      <c r="CK155" s="4"/>
      <c r="CL155" s="4"/>
      <c r="CM155" s="4"/>
      <c r="CN155" s="4"/>
    </row>
    <row r="156" spans="2:92">
      <c r="C156" s="4"/>
      <c r="D156" s="4"/>
      <c r="E156" s="4"/>
      <c r="F156" s="4"/>
      <c r="G156" s="4"/>
      <c r="I156" s="4"/>
      <c r="J156" s="4"/>
      <c r="K156" s="4"/>
      <c r="L156" s="4"/>
      <c r="M156" s="4"/>
      <c r="AB156" s="3"/>
      <c r="AC156" s="4"/>
      <c r="AD156" s="4"/>
      <c r="AE156" s="4"/>
      <c r="AI156" s="4"/>
      <c r="AJ156" s="4"/>
      <c r="AK156" s="4"/>
      <c r="AL156" s="4"/>
      <c r="AM156" s="4"/>
      <c r="AP156" s="4"/>
      <c r="AQ156" s="4"/>
      <c r="AR156" s="4"/>
      <c r="AS156" s="4"/>
      <c r="AT156" s="4"/>
      <c r="AV156" s="4"/>
      <c r="AW156" s="4"/>
      <c r="AX156" s="4"/>
      <c r="AY156" s="4"/>
      <c r="AZ156" s="4"/>
      <c r="BA156" s="4"/>
      <c r="BB156" s="4"/>
      <c r="BP156" s="3"/>
      <c r="BQ156" s="4"/>
      <c r="BR156" s="4"/>
      <c r="BS156" s="4"/>
      <c r="BW156" s="4"/>
      <c r="BX156" s="4"/>
      <c r="BY156" s="4"/>
      <c r="BZ156" s="4"/>
      <c r="CA156" s="4"/>
      <c r="CD156" s="4"/>
      <c r="CE156" s="4"/>
      <c r="CF156" s="4"/>
      <c r="CG156" s="4"/>
      <c r="CH156" s="4"/>
      <c r="CJ156" s="4"/>
      <c r="CK156" s="4"/>
      <c r="CL156" s="4"/>
      <c r="CM156" s="4"/>
      <c r="CN156" s="4"/>
    </row>
    <row r="157" spans="2:92">
      <c r="C157" s="4"/>
      <c r="D157" s="4"/>
      <c r="E157" s="4"/>
      <c r="F157" s="4"/>
      <c r="G157" s="4"/>
      <c r="I157" s="4"/>
      <c r="J157" s="4"/>
      <c r="K157" s="4"/>
      <c r="L157" s="4"/>
      <c r="M157" s="4"/>
      <c r="AB157" s="3"/>
      <c r="AC157" s="4"/>
      <c r="AD157" s="4"/>
      <c r="AE157" s="4"/>
      <c r="AI157" s="4"/>
      <c r="AJ157" s="4"/>
      <c r="AK157" s="4"/>
      <c r="AL157" s="4"/>
      <c r="AM157" s="4"/>
      <c r="AP157" s="4"/>
      <c r="AQ157" s="4"/>
      <c r="AR157" s="4"/>
      <c r="AS157" s="4"/>
      <c r="AT157" s="4"/>
      <c r="AV157" s="4"/>
      <c r="AW157" s="4"/>
      <c r="AX157" s="4"/>
      <c r="AY157" s="4"/>
      <c r="AZ157" s="4"/>
      <c r="BA157" s="4"/>
      <c r="BB157" s="4"/>
      <c r="BP157" s="3"/>
      <c r="BQ157" s="4"/>
      <c r="BR157" s="4"/>
      <c r="BS157" s="4"/>
      <c r="BW157" s="4"/>
      <c r="BX157" s="4"/>
      <c r="BY157" s="4"/>
      <c r="BZ157" s="4"/>
      <c r="CA157" s="4"/>
      <c r="CD157" s="4"/>
      <c r="CE157" s="4"/>
      <c r="CF157" s="4"/>
      <c r="CG157" s="4"/>
      <c r="CH157" s="4"/>
      <c r="CJ157" s="4"/>
      <c r="CK157" s="4"/>
      <c r="CL157" s="4"/>
      <c r="CM157" s="4"/>
      <c r="CN157" s="4"/>
    </row>
    <row r="158" spans="2:92">
      <c r="C158" s="4"/>
      <c r="D158" s="4"/>
      <c r="E158" s="4"/>
      <c r="F158" s="4"/>
      <c r="G158" s="4"/>
      <c r="I158" s="4"/>
      <c r="J158" s="4"/>
      <c r="K158" s="4"/>
      <c r="L158" s="4"/>
      <c r="M158" s="4"/>
      <c r="AB158" s="3"/>
      <c r="AC158" s="4"/>
      <c r="AD158" s="4"/>
      <c r="AE158" s="4"/>
      <c r="AI158" s="4"/>
      <c r="AJ158" s="4"/>
      <c r="AK158" s="4"/>
      <c r="AL158" s="4"/>
      <c r="AM158" s="4"/>
      <c r="AP158" s="4"/>
      <c r="AQ158" s="4"/>
      <c r="AR158" s="4"/>
      <c r="AS158" s="4"/>
      <c r="AT158" s="4"/>
      <c r="AV158" s="4"/>
      <c r="AW158" s="4"/>
      <c r="AX158" s="4"/>
      <c r="AY158" s="4"/>
      <c r="AZ158" s="4"/>
      <c r="BA158" s="4"/>
      <c r="BB158" s="4"/>
      <c r="BP158" s="3"/>
      <c r="BQ158" s="4"/>
      <c r="BR158" s="4"/>
      <c r="BS158" s="4"/>
      <c r="BW158" s="4"/>
      <c r="BX158" s="4"/>
      <c r="BY158" s="4"/>
      <c r="BZ158" s="4"/>
      <c r="CA158" s="4"/>
      <c r="CD158" s="4"/>
      <c r="CE158" s="4"/>
      <c r="CF158" s="4"/>
      <c r="CG158" s="4"/>
      <c r="CH158" s="4"/>
      <c r="CJ158" s="4"/>
      <c r="CK158" s="4"/>
      <c r="CL158" s="4"/>
      <c r="CM158" s="4"/>
      <c r="CN158" s="4"/>
    </row>
    <row r="159" spans="2:92">
      <c r="C159" s="4"/>
      <c r="D159" s="4"/>
      <c r="E159" s="4"/>
      <c r="F159" s="4"/>
      <c r="G159" s="4"/>
      <c r="I159" s="4"/>
      <c r="J159" s="4"/>
      <c r="K159" s="4"/>
      <c r="L159" s="4"/>
      <c r="M159" s="4"/>
      <c r="AB159" s="3"/>
      <c r="AC159" s="4"/>
      <c r="AD159" s="4"/>
      <c r="AE159" s="4"/>
      <c r="AI159" s="4"/>
      <c r="AJ159" s="4"/>
      <c r="AK159" s="4"/>
      <c r="AL159" s="4"/>
      <c r="AM159" s="4"/>
      <c r="AP159" s="4"/>
      <c r="AQ159" s="4"/>
      <c r="AR159" s="4"/>
      <c r="AS159" s="4"/>
      <c r="AT159" s="4"/>
      <c r="AV159" s="4"/>
      <c r="AW159" s="4"/>
      <c r="AX159" s="4"/>
      <c r="AY159" s="4"/>
      <c r="AZ159" s="4"/>
      <c r="BA159" s="4"/>
      <c r="BB159" s="4"/>
      <c r="BP159" s="3"/>
      <c r="BQ159" s="4"/>
      <c r="BR159" s="4"/>
      <c r="BS159" s="4"/>
      <c r="BW159" s="4"/>
      <c r="BX159" s="4"/>
      <c r="BY159" s="4"/>
      <c r="BZ159" s="4"/>
      <c r="CA159" s="4"/>
      <c r="CD159" s="4"/>
      <c r="CE159" s="4"/>
      <c r="CF159" s="4"/>
      <c r="CG159" s="4"/>
      <c r="CH159" s="4"/>
      <c r="CJ159" s="4"/>
      <c r="CK159" s="4"/>
      <c r="CL159" s="4"/>
      <c r="CM159" s="4"/>
      <c r="CN159" s="4"/>
    </row>
    <row r="160" spans="2:92">
      <c r="C160" s="4"/>
      <c r="D160" s="4"/>
      <c r="E160" s="4"/>
      <c r="F160" s="4"/>
      <c r="G160" s="4"/>
      <c r="I160" s="4"/>
      <c r="J160" s="4"/>
      <c r="K160" s="4"/>
      <c r="L160" s="4"/>
      <c r="M160" s="4"/>
      <c r="AB160" s="3"/>
      <c r="AC160" s="4"/>
      <c r="AD160" s="4"/>
      <c r="AE160" s="4"/>
      <c r="AI160" s="4"/>
      <c r="AJ160" s="4"/>
      <c r="AK160" s="4"/>
      <c r="AL160" s="4"/>
      <c r="AM160" s="4"/>
      <c r="AP160" s="4"/>
      <c r="AQ160" s="4"/>
      <c r="AR160" s="4"/>
      <c r="AS160" s="4"/>
      <c r="AT160" s="4"/>
      <c r="AV160" s="4"/>
      <c r="AW160" s="4"/>
      <c r="AX160" s="4"/>
      <c r="AY160" s="4"/>
      <c r="AZ160" s="4"/>
      <c r="BA160" s="4"/>
      <c r="BB160" s="4"/>
      <c r="BP160" s="3"/>
      <c r="BQ160" s="4"/>
      <c r="BR160" s="4"/>
      <c r="BS160" s="4"/>
      <c r="BW160" s="4"/>
      <c r="BX160" s="4"/>
      <c r="BY160" s="4"/>
      <c r="BZ160" s="4"/>
      <c r="CA160" s="4"/>
      <c r="CD160" s="4"/>
      <c r="CE160" s="4"/>
      <c r="CF160" s="4"/>
      <c r="CG160" s="4"/>
      <c r="CH160" s="4"/>
      <c r="CJ160" s="4"/>
      <c r="CK160" s="4"/>
      <c r="CL160" s="4"/>
      <c r="CM160" s="4"/>
      <c r="CN160" s="4"/>
    </row>
    <row r="161" spans="2:92">
      <c r="C161" s="4"/>
      <c r="D161" s="4"/>
      <c r="E161" s="4"/>
      <c r="F161" s="4"/>
      <c r="G161" s="4"/>
      <c r="I161" s="4"/>
      <c r="J161" s="4"/>
      <c r="K161" s="4"/>
      <c r="L161" s="4"/>
      <c r="M161" s="4"/>
      <c r="AB161" s="3"/>
      <c r="AC161" s="4"/>
      <c r="AD161" s="4"/>
      <c r="AE161" s="4"/>
      <c r="AI161" s="4"/>
      <c r="AJ161" s="4"/>
      <c r="AK161" s="4"/>
      <c r="AL161" s="4"/>
      <c r="AM161" s="4"/>
      <c r="AP161" s="4"/>
      <c r="AQ161" s="4"/>
      <c r="AR161" s="4"/>
      <c r="AS161" s="4"/>
      <c r="AT161" s="4"/>
      <c r="AV161" s="4"/>
      <c r="AW161" s="4"/>
      <c r="AX161" s="4"/>
      <c r="AY161" s="4"/>
      <c r="AZ161" s="4"/>
      <c r="BA161" s="4"/>
      <c r="BB161" s="4"/>
      <c r="BP161" s="3"/>
      <c r="BQ161" s="4"/>
      <c r="BR161" s="4"/>
      <c r="BS161" s="4"/>
      <c r="BW161" s="4"/>
      <c r="BX161" s="4"/>
      <c r="BY161" s="4"/>
      <c r="BZ161" s="4"/>
      <c r="CA161" s="4"/>
      <c r="CD161" s="4"/>
      <c r="CE161" s="4"/>
      <c r="CF161" s="4"/>
      <c r="CG161" s="4"/>
      <c r="CH161" s="4"/>
      <c r="CJ161" s="4"/>
      <c r="CK161" s="4"/>
      <c r="CL161" s="4"/>
      <c r="CM161" s="4"/>
      <c r="CN161" s="4"/>
    </row>
    <row r="162" spans="2:92">
      <c r="B162" s="10"/>
      <c r="C162" s="4"/>
      <c r="D162" s="4"/>
      <c r="E162" s="4"/>
      <c r="F162" s="4"/>
      <c r="G162" s="4"/>
      <c r="I162" s="4"/>
      <c r="J162" s="4"/>
      <c r="K162" s="4"/>
      <c r="L162" s="4"/>
      <c r="M162" s="4"/>
      <c r="AB162" s="3"/>
      <c r="AC162" s="4"/>
      <c r="AD162" s="4"/>
      <c r="AE162" s="4"/>
      <c r="AI162" s="4"/>
      <c r="AJ162" s="4"/>
      <c r="AK162" s="4"/>
      <c r="AL162" s="4"/>
      <c r="AM162" s="4"/>
      <c r="AP162" s="4"/>
      <c r="AQ162" s="4"/>
      <c r="AR162" s="4"/>
      <c r="AS162" s="4"/>
      <c r="AT162" s="4"/>
      <c r="AV162" s="4"/>
      <c r="AW162" s="4"/>
      <c r="AX162" s="4"/>
      <c r="AY162" s="4"/>
      <c r="AZ162" s="4"/>
      <c r="BA162" s="4"/>
      <c r="BB162" s="4"/>
      <c r="BP162" s="3"/>
      <c r="BQ162" s="4"/>
      <c r="BR162" s="4"/>
      <c r="BS162" s="4"/>
      <c r="BW162" s="4"/>
      <c r="BX162" s="4"/>
      <c r="BY162" s="4"/>
      <c r="BZ162" s="4"/>
      <c r="CA162" s="4"/>
      <c r="CD162" s="4"/>
      <c r="CE162" s="4"/>
      <c r="CF162" s="4"/>
      <c r="CG162" s="4"/>
      <c r="CH162" s="4"/>
      <c r="CJ162" s="4"/>
      <c r="CK162" s="4"/>
      <c r="CL162" s="4"/>
      <c r="CM162" s="4"/>
      <c r="CN162" s="4"/>
    </row>
    <row r="163" spans="2:92">
      <c r="C163" s="4"/>
      <c r="D163" s="4"/>
      <c r="E163" s="4"/>
      <c r="F163" s="4"/>
      <c r="G163" s="4"/>
      <c r="I163" s="4"/>
      <c r="J163" s="4"/>
      <c r="K163" s="4"/>
      <c r="L163" s="4"/>
      <c r="M163" s="4"/>
      <c r="AB163" s="3"/>
      <c r="AC163" s="4"/>
      <c r="AD163" s="4"/>
      <c r="AE163" s="4"/>
      <c r="AI163" s="4"/>
      <c r="AJ163" s="4"/>
      <c r="AK163" s="4"/>
      <c r="AL163" s="4"/>
      <c r="AM163" s="4"/>
      <c r="AP163" s="4"/>
      <c r="AQ163" s="4"/>
      <c r="AR163" s="4"/>
      <c r="AS163" s="4"/>
      <c r="AT163" s="4"/>
      <c r="AV163" s="4"/>
      <c r="AW163" s="4"/>
      <c r="AX163" s="4"/>
      <c r="AY163" s="4"/>
      <c r="AZ163" s="4"/>
      <c r="BA163" s="4"/>
      <c r="BB163" s="4"/>
      <c r="BP163" s="3"/>
      <c r="BQ163" s="4"/>
      <c r="BR163" s="4"/>
      <c r="BS163" s="4"/>
      <c r="BW163" s="4"/>
      <c r="BX163" s="4"/>
      <c r="BY163" s="4"/>
      <c r="BZ163" s="4"/>
      <c r="CA163" s="4"/>
      <c r="CD163" s="4"/>
      <c r="CE163" s="4"/>
      <c r="CF163" s="4"/>
      <c r="CG163" s="4"/>
      <c r="CH163" s="4"/>
      <c r="CJ163" s="4"/>
      <c r="CK163" s="4"/>
      <c r="CL163" s="4"/>
      <c r="CM163" s="4"/>
      <c r="CN163" s="4"/>
    </row>
    <row r="164" spans="2:92">
      <c r="C164" s="4"/>
      <c r="D164" s="4"/>
      <c r="E164" s="4"/>
      <c r="F164" s="4"/>
      <c r="G164" s="4"/>
      <c r="I164" s="4"/>
      <c r="J164" s="4"/>
      <c r="K164" s="4"/>
      <c r="L164" s="4"/>
      <c r="M164" s="4"/>
      <c r="AB164" s="3"/>
      <c r="AC164" s="4"/>
      <c r="AD164" s="4"/>
      <c r="AE164" s="4"/>
      <c r="AI164" s="4"/>
      <c r="AJ164" s="4"/>
      <c r="AK164" s="4"/>
      <c r="AL164" s="4"/>
      <c r="AM164" s="4"/>
      <c r="AP164" s="4"/>
      <c r="AQ164" s="4"/>
      <c r="AR164" s="4"/>
      <c r="AS164" s="4"/>
      <c r="AT164" s="4"/>
      <c r="AV164" s="4"/>
      <c r="AW164" s="4"/>
      <c r="AX164" s="4"/>
      <c r="AY164" s="4"/>
      <c r="AZ164" s="4"/>
      <c r="BA164" s="4"/>
      <c r="BB164" s="4"/>
      <c r="BP164" s="3"/>
      <c r="BQ164" s="4"/>
      <c r="BR164" s="4"/>
      <c r="BS164" s="4"/>
      <c r="BW164" s="4"/>
      <c r="BX164" s="4"/>
      <c r="BY164" s="4"/>
      <c r="BZ164" s="4"/>
      <c r="CA164" s="4"/>
      <c r="CD164" s="4"/>
      <c r="CE164" s="4"/>
      <c r="CF164" s="4"/>
      <c r="CG164" s="4"/>
      <c r="CH164" s="4"/>
      <c r="CJ164" s="4"/>
      <c r="CK164" s="4"/>
      <c r="CL164" s="4"/>
      <c r="CM164" s="4"/>
      <c r="CN164" s="4"/>
    </row>
    <row r="165" spans="2:92">
      <c r="C165" s="4"/>
      <c r="D165" s="4"/>
      <c r="E165" s="4"/>
      <c r="F165" s="4"/>
      <c r="G165" s="4"/>
      <c r="I165" s="4"/>
      <c r="J165" s="4"/>
      <c r="K165" s="4"/>
      <c r="L165" s="4"/>
      <c r="M165" s="4"/>
      <c r="AB165" s="3"/>
      <c r="AC165" s="4"/>
      <c r="AD165" s="4"/>
      <c r="AE165" s="4"/>
      <c r="AI165" s="4"/>
      <c r="AJ165" s="4"/>
      <c r="AK165" s="4"/>
      <c r="AL165" s="4"/>
      <c r="AM165" s="4"/>
      <c r="AP165" s="4"/>
      <c r="AQ165" s="4"/>
      <c r="AR165" s="4"/>
      <c r="AS165" s="4"/>
      <c r="AT165" s="4"/>
      <c r="AV165" s="4"/>
      <c r="AW165" s="4"/>
      <c r="AX165" s="4"/>
      <c r="AY165" s="4"/>
      <c r="AZ165" s="4"/>
      <c r="BA165" s="4"/>
      <c r="BB165" s="4"/>
      <c r="BP165" s="3"/>
      <c r="BQ165" s="4"/>
      <c r="BR165" s="4"/>
      <c r="BS165" s="4"/>
      <c r="BW165" s="4"/>
      <c r="BX165" s="4"/>
      <c r="BY165" s="4"/>
      <c r="BZ165" s="4"/>
      <c r="CA165" s="4"/>
      <c r="CD165" s="4"/>
      <c r="CE165" s="4"/>
      <c r="CF165" s="4"/>
      <c r="CG165" s="4"/>
      <c r="CH165" s="4"/>
      <c r="CJ165" s="4"/>
      <c r="CK165" s="4"/>
      <c r="CL165" s="4"/>
      <c r="CM165" s="4"/>
      <c r="CN165" s="4"/>
    </row>
    <row r="166" spans="2:92">
      <c r="C166" s="4"/>
      <c r="D166" s="4"/>
      <c r="E166" s="4"/>
      <c r="F166" s="4"/>
      <c r="G166" s="4"/>
      <c r="I166" s="4"/>
      <c r="J166" s="4"/>
      <c r="K166" s="4"/>
      <c r="L166" s="4"/>
      <c r="M166" s="4"/>
      <c r="AB166" s="3"/>
      <c r="AC166" s="4"/>
      <c r="AD166" s="4"/>
      <c r="AE166" s="4"/>
      <c r="AI166" s="4"/>
      <c r="AJ166" s="4"/>
      <c r="AK166" s="4"/>
      <c r="AL166" s="4"/>
      <c r="AM166" s="4"/>
      <c r="AP166" s="4"/>
      <c r="AQ166" s="4"/>
      <c r="AR166" s="4"/>
      <c r="AS166" s="4"/>
      <c r="AT166" s="4"/>
      <c r="AV166" s="4"/>
      <c r="AW166" s="4"/>
      <c r="AX166" s="4"/>
      <c r="AY166" s="4"/>
      <c r="AZ166" s="4"/>
      <c r="BA166" s="4"/>
      <c r="BB166" s="4"/>
      <c r="BP166" s="3"/>
      <c r="BQ166" s="4"/>
      <c r="BR166" s="4"/>
      <c r="BS166" s="4"/>
      <c r="BW166" s="4"/>
      <c r="BX166" s="4"/>
      <c r="BY166" s="4"/>
      <c r="BZ166" s="4"/>
      <c r="CA166" s="4"/>
      <c r="CD166" s="4"/>
      <c r="CE166" s="4"/>
      <c r="CF166" s="4"/>
      <c r="CG166" s="4"/>
      <c r="CH166" s="4"/>
      <c r="CJ166" s="4"/>
      <c r="CK166" s="4"/>
      <c r="CL166" s="4"/>
      <c r="CM166" s="4"/>
      <c r="CN166" s="4"/>
    </row>
    <row r="167" spans="2:92">
      <c r="C167" s="4"/>
      <c r="D167" s="4"/>
      <c r="E167" s="4"/>
      <c r="F167" s="4"/>
      <c r="G167" s="4"/>
      <c r="I167" s="4"/>
      <c r="J167" s="4"/>
      <c r="K167" s="4"/>
      <c r="L167" s="4"/>
      <c r="M167" s="4"/>
      <c r="AB167" s="3"/>
      <c r="AC167" s="4"/>
      <c r="AD167" s="4"/>
      <c r="AE167" s="4"/>
      <c r="AI167" s="4"/>
      <c r="AJ167" s="4"/>
      <c r="AK167" s="4"/>
      <c r="AL167" s="4"/>
      <c r="AM167" s="4"/>
      <c r="AP167" s="4"/>
      <c r="AQ167" s="4"/>
      <c r="AR167" s="4"/>
      <c r="AS167" s="4"/>
      <c r="AT167" s="4"/>
      <c r="AV167" s="4"/>
      <c r="AW167" s="4"/>
      <c r="AX167" s="4"/>
      <c r="AY167" s="4"/>
      <c r="AZ167" s="4"/>
      <c r="BA167" s="4"/>
      <c r="BB167" s="4"/>
      <c r="BP167" s="3"/>
      <c r="BQ167" s="4"/>
      <c r="BR167" s="4"/>
      <c r="BS167" s="4"/>
      <c r="BW167" s="4"/>
      <c r="BX167" s="4"/>
      <c r="BY167" s="4"/>
      <c r="BZ167" s="4"/>
      <c r="CA167" s="4"/>
      <c r="CD167" s="4"/>
      <c r="CE167" s="4"/>
      <c r="CF167" s="4"/>
      <c r="CG167" s="4"/>
      <c r="CH167" s="4"/>
      <c r="CJ167" s="4"/>
      <c r="CK167" s="4"/>
      <c r="CL167" s="4"/>
      <c r="CM167" s="4"/>
      <c r="CN167" s="4"/>
    </row>
    <row r="168" spans="2:92">
      <c r="C168" s="4"/>
      <c r="D168" s="4"/>
      <c r="E168" s="4"/>
      <c r="F168" s="4"/>
      <c r="G168" s="4"/>
      <c r="I168" s="4"/>
      <c r="J168" s="4"/>
      <c r="K168" s="4"/>
      <c r="L168" s="4"/>
      <c r="M168" s="4"/>
      <c r="AB168" s="3"/>
      <c r="AC168" s="4"/>
      <c r="AD168" s="4"/>
      <c r="AE168" s="4"/>
      <c r="AI168" s="4"/>
      <c r="AJ168" s="4"/>
      <c r="AK168" s="4"/>
      <c r="AL168" s="4"/>
      <c r="AM168" s="4"/>
      <c r="AP168" s="4"/>
      <c r="AQ168" s="4"/>
      <c r="AR168" s="4"/>
      <c r="AS168" s="4"/>
      <c r="AT168" s="4"/>
      <c r="AV168" s="4"/>
      <c r="AW168" s="4"/>
      <c r="AX168" s="4"/>
      <c r="AY168" s="4"/>
      <c r="AZ168" s="4"/>
      <c r="BA168" s="4"/>
      <c r="BB168" s="4"/>
      <c r="BP168" s="3"/>
      <c r="BQ168" s="4"/>
      <c r="BR168" s="4"/>
      <c r="BS168" s="4"/>
      <c r="BW168" s="4"/>
      <c r="BX168" s="4"/>
      <c r="BY168" s="4"/>
      <c r="BZ168" s="4"/>
      <c r="CA168" s="4"/>
      <c r="CD168" s="4"/>
      <c r="CE168" s="4"/>
      <c r="CF168" s="4"/>
      <c r="CG168" s="4"/>
      <c r="CH168" s="4"/>
      <c r="CJ168" s="4"/>
      <c r="CK168" s="4"/>
      <c r="CL168" s="4"/>
      <c r="CM168" s="4"/>
      <c r="CN168" s="4"/>
    </row>
    <row r="169" spans="2:92">
      <c r="C169" s="4"/>
      <c r="D169" s="4"/>
      <c r="E169" s="4"/>
      <c r="F169" s="4"/>
      <c r="G169" s="4"/>
      <c r="I169" s="4"/>
      <c r="J169" s="4"/>
      <c r="K169" s="4"/>
      <c r="L169" s="4"/>
      <c r="M169" s="4"/>
      <c r="AB169" s="3"/>
      <c r="AC169" s="4"/>
      <c r="AD169" s="4"/>
      <c r="AE169" s="4"/>
      <c r="AI169" s="4"/>
      <c r="AJ169" s="4"/>
      <c r="AK169" s="4"/>
      <c r="AL169" s="4"/>
      <c r="AM169" s="4"/>
      <c r="AP169" s="4"/>
      <c r="AQ169" s="4"/>
      <c r="AR169" s="4"/>
      <c r="AS169" s="4"/>
      <c r="AT169" s="4"/>
      <c r="AV169" s="4"/>
      <c r="AW169" s="4"/>
      <c r="AX169" s="4"/>
      <c r="AY169" s="4"/>
      <c r="AZ169" s="4"/>
      <c r="BA169" s="4"/>
      <c r="BB169" s="4"/>
      <c r="BP169" s="3"/>
      <c r="BQ169" s="4"/>
      <c r="BR169" s="4"/>
      <c r="BS169" s="4"/>
      <c r="BW169" s="4"/>
      <c r="BX169" s="4"/>
      <c r="BY169" s="4"/>
      <c r="BZ169" s="4"/>
      <c r="CA169" s="4"/>
      <c r="CD169" s="4"/>
      <c r="CE169" s="4"/>
      <c r="CF169" s="4"/>
      <c r="CG169" s="4"/>
      <c r="CH169" s="4"/>
      <c r="CJ169" s="4"/>
      <c r="CK169" s="4"/>
      <c r="CL169" s="4"/>
      <c r="CM169" s="4"/>
      <c r="CN169" s="4"/>
    </row>
    <row r="170" spans="2:92">
      <c r="C170" s="4"/>
      <c r="D170" s="4"/>
      <c r="E170" s="4"/>
      <c r="F170" s="4"/>
      <c r="G170" s="4"/>
      <c r="I170" s="4"/>
      <c r="J170" s="4"/>
      <c r="K170" s="4"/>
      <c r="L170" s="4"/>
      <c r="M170" s="4"/>
      <c r="AB170" s="3"/>
      <c r="AC170" s="4"/>
      <c r="AD170" s="4"/>
      <c r="AE170" s="4"/>
      <c r="AI170" s="4"/>
      <c r="AJ170" s="4"/>
      <c r="AK170" s="4"/>
      <c r="AL170" s="4"/>
      <c r="AM170" s="4"/>
      <c r="AP170" s="4"/>
      <c r="AQ170" s="4"/>
      <c r="AR170" s="4"/>
      <c r="AS170" s="4"/>
      <c r="AT170" s="4"/>
      <c r="AV170" s="4"/>
      <c r="AW170" s="4"/>
      <c r="AX170" s="4"/>
      <c r="AY170" s="4"/>
      <c r="AZ170" s="4"/>
      <c r="BA170" s="4"/>
      <c r="BB170" s="4"/>
      <c r="BP170" s="3"/>
      <c r="BQ170" s="4"/>
      <c r="BR170" s="4"/>
      <c r="BS170" s="4"/>
      <c r="BW170" s="4"/>
      <c r="BX170" s="4"/>
      <c r="BY170" s="4"/>
      <c r="BZ170" s="4"/>
      <c r="CA170" s="4"/>
      <c r="CD170" s="4"/>
      <c r="CE170" s="4"/>
      <c r="CF170" s="4"/>
      <c r="CG170" s="4"/>
      <c r="CH170" s="4"/>
      <c r="CJ170" s="4"/>
      <c r="CK170" s="4"/>
      <c r="CL170" s="4"/>
      <c r="CM170" s="4"/>
      <c r="CN170" s="4"/>
    </row>
    <row r="171" spans="2:92">
      <c r="C171" s="4"/>
      <c r="D171" s="4"/>
      <c r="E171" s="4"/>
      <c r="F171" s="4"/>
      <c r="G171" s="4"/>
      <c r="I171" s="4"/>
      <c r="J171" s="4"/>
      <c r="K171" s="4"/>
      <c r="L171" s="4"/>
      <c r="M171" s="4"/>
      <c r="AB171" s="3"/>
      <c r="AC171" s="4"/>
      <c r="AD171" s="4"/>
      <c r="AE171" s="4"/>
      <c r="AI171" s="4"/>
      <c r="AJ171" s="4"/>
      <c r="AK171" s="4"/>
      <c r="AL171" s="4"/>
      <c r="AM171" s="4"/>
      <c r="AP171" s="4"/>
      <c r="AQ171" s="4"/>
      <c r="AR171" s="4"/>
      <c r="AS171" s="4"/>
      <c r="AT171" s="4"/>
      <c r="AV171" s="4"/>
      <c r="AW171" s="4"/>
      <c r="AX171" s="4"/>
      <c r="AY171" s="4"/>
      <c r="AZ171" s="4"/>
      <c r="BA171" s="4"/>
      <c r="BB171" s="4"/>
      <c r="BP171" s="3"/>
      <c r="BQ171" s="4"/>
      <c r="BR171" s="4"/>
      <c r="BS171" s="4"/>
      <c r="BW171" s="4"/>
      <c r="BX171" s="4"/>
      <c r="BY171" s="4"/>
      <c r="BZ171" s="4"/>
      <c r="CA171" s="4"/>
      <c r="CD171" s="4"/>
      <c r="CE171" s="4"/>
      <c r="CF171" s="4"/>
      <c r="CG171" s="4"/>
      <c r="CH171" s="4"/>
      <c r="CJ171" s="4"/>
      <c r="CK171" s="4"/>
      <c r="CL171" s="4"/>
      <c r="CM171" s="4"/>
      <c r="CN171" s="4"/>
    </row>
    <row r="172" spans="2:92">
      <c r="C172" s="4"/>
      <c r="D172" s="4"/>
      <c r="E172" s="4"/>
      <c r="F172" s="4"/>
      <c r="G172" s="4"/>
      <c r="I172" s="4"/>
      <c r="J172" s="4"/>
      <c r="K172" s="4"/>
      <c r="L172" s="4"/>
      <c r="M172" s="4"/>
      <c r="AB172" s="3"/>
      <c r="AC172" s="4"/>
      <c r="AD172" s="4"/>
      <c r="AE172" s="4"/>
      <c r="AI172" s="4"/>
      <c r="AJ172" s="4"/>
      <c r="AK172" s="4"/>
      <c r="AL172" s="4"/>
      <c r="AM172" s="4"/>
      <c r="AO172" s="3"/>
      <c r="AP172" s="4"/>
      <c r="AQ172" s="4"/>
      <c r="AR172" s="4"/>
      <c r="AV172" s="4"/>
      <c r="AW172" s="4"/>
      <c r="AX172" s="4"/>
      <c r="AY172" s="4"/>
      <c r="AZ172" s="4"/>
      <c r="BA172" s="4"/>
      <c r="BB172" s="4"/>
      <c r="BP172" s="3"/>
      <c r="BQ172" s="4"/>
      <c r="BR172" s="4"/>
      <c r="BS172" s="4"/>
      <c r="BW172" s="4"/>
      <c r="BX172" s="4"/>
      <c r="BY172" s="4"/>
      <c r="BZ172" s="4"/>
      <c r="CA172" s="4"/>
      <c r="CC172" s="3"/>
      <c r="CD172" s="4"/>
      <c r="CE172" s="4"/>
      <c r="CF172" s="4"/>
      <c r="CJ172" s="4"/>
      <c r="CK172" s="4"/>
      <c r="CL172" s="4"/>
      <c r="CM172" s="4"/>
      <c r="CN172" s="4"/>
    </row>
    <row r="173" spans="2:92" ht="15">
      <c r="C173" s="4"/>
      <c r="D173" s="4"/>
      <c r="E173" s="4"/>
      <c r="F173" s="4"/>
      <c r="G173" s="4"/>
      <c r="I173" s="4"/>
      <c r="J173" s="4"/>
      <c r="K173" s="4"/>
      <c r="L173" s="4"/>
      <c r="M173" s="4"/>
      <c r="AA173" s="8"/>
      <c r="AB173" s="3"/>
      <c r="AC173" s="4"/>
      <c r="AD173" s="4"/>
      <c r="AE173" s="4"/>
      <c r="AI173" s="4"/>
      <c r="AJ173" s="4"/>
      <c r="AK173" s="4"/>
      <c r="AL173" s="4"/>
      <c r="AM173" s="4"/>
      <c r="AO173" s="3"/>
      <c r="AP173" s="4"/>
      <c r="AQ173" s="4"/>
      <c r="AR173" s="4"/>
      <c r="AV173" s="4"/>
      <c r="AW173" s="4"/>
      <c r="AX173" s="4"/>
      <c r="AY173" s="4"/>
      <c r="AZ173" s="4"/>
      <c r="BA173" s="4"/>
      <c r="BB173" s="4"/>
      <c r="BO173" s="8"/>
      <c r="BP173" s="3"/>
      <c r="BQ173" s="4"/>
      <c r="BR173" s="4"/>
      <c r="BS173" s="4"/>
      <c r="BW173" s="4"/>
      <c r="BX173" s="4"/>
      <c r="BY173" s="4"/>
      <c r="BZ173" s="4"/>
      <c r="CA173" s="4"/>
      <c r="CC173" s="3"/>
      <c r="CD173" s="4"/>
      <c r="CE173" s="4"/>
      <c r="CF173" s="4"/>
      <c r="CJ173" s="4"/>
      <c r="CK173" s="4"/>
      <c r="CL173" s="4"/>
      <c r="CM173" s="4"/>
      <c r="CN173" s="4"/>
    </row>
    <row r="174" spans="2:92">
      <c r="C174" s="4"/>
      <c r="D174" s="4"/>
      <c r="E174" s="4"/>
      <c r="F174" s="4"/>
      <c r="G174" s="4"/>
      <c r="I174" s="4"/>
      <c r="J174" s="4"/>
      <c r="K174" s="4"/>
      <c r="L174" s="4"/>
      <c r="M174" s="4"/>
      <c r="AB174" s="3"/>
      <c r="AC174" s="4"/>
      <c r="AD174" s="4"/>
      <c r="AE174" s="4"/>
      <c r="AI174" s="4"/>
      <c r="AJ174" s="4"/>
      <c r="AK174" s="4"/>
      <c r="AL174" s="4"/>
      <c r="AM174" s="4"/>
      <c r="AO174" s="3"/>
      <c r="AP174" s="4"/>
      <c r="AQ174" s="4"/>
      <c r="AR174" s="4"/>
      <c r="AV174" s="4"/>
      <c r="AW174" s="4"/>
      <c r="AX174" s="4"/>
      <c r="AY174" s="4"/>
      <c r="AZ174" s="4"/>
      <c r="BA174" s="4"/>
      <c r="BB174" s="4"/>
      <c r="BP174" s="3"/>
      <c r="BQ174" s="4"/>
      <c r="BR174" s="4"/>
      <c r="BS174" s="4"/>
      <c r="BW174" s="4"/>
      <c r="BX174" s="4"/>
      <c r="BY174" s="4"/>
      <c r="BZ174" s="4"/>
      <c r="CA174" s="4"/>
      <c r="CC174" s="3"/>
      <c r="CD174" s="4"/>
      <c r="CE174" s="4"/>
      <c r="CF174" s="4"/>
      <c r="CJ174" s="4"/>
      <c r="CK174" s="4"/>
      <c r="CL174" s="4"/>
      <c r="CM174" s="4"/>
      <c r="CN174" s="4"/>
    </row>
    <row r="175" spans="2:92" ht="15">
      <c r="C175" s="4"/>
      <c r="D175" s="4"/>
      <c r="E175" s="4"/>
      <c r="F175" s="4"/>
      <c r="G175" s="4"/>
      <c r="I175" s="4"/>
      <c r="J175" s="4"/>
      <c r="K175" s="4"/>
      <c r="L175" s="4"/>
      <c r="M175" s="4"/>
      <c r="AB175" s="3"/>
      <c r="AC175" s="4"/>
      <c r="AD175" s="4"/>
      <c r="AE175" s="4"/>
      <c r="AI175" s="4"/>
      <c r="AJ175" s="4"/>
      <c r="AK175" s="4"/>
      <c r="AL175" s="4"/>
      <c r="AM175" s="4"/>
      <c r="AN175" s="8"/>
      <c r="AO175" s="3"/>
      <c r="AP175" s="4"/>
      <c r="AQ175" s="4"/>
      <c r="AR175" s="4"/>
      <c r="AV175" s="4"/>
      <c r="AW175" s="4"/>
      <c r="AX175" s="4"/>
      <c r="AY175" s="4"/>
      <c r="AZ175" s="4"/>
      <c r="BA175" s="4"/>
      <c r="BB175" s="4"/>
      <c r="BP175" s="3"/>
      <c r="BQ175" s="4"/>
      <c r="BR175" s="4"/>
      <c r="BS175" s="4"/>
      <c r="BW175" s="4"/>
      <c r="BX175" s="4"/>
      <c r="BY175" s="4"/>
      <c r="BZ175" s="4"/>
      <c r="CA175" s="4"/>
      <c r="CB175" s="8"/>
      <c r="CC175" s="3"/>
      <c r="CD175" s="4"/>
      <c r="CE175" s="4"/>
      <c r="CF175" s="4"/>
      <c r="CJ175" s="4"/>
      <c r="CK175" s="4"/>
      <c r="CL175" s="4"/>
      <c r="CM175" s="4"/>
      <c r="CN175" s="4"/>
    </row>
    <row r="176" spans="2:92">
      <c r="C176" s="4"/>
      <c r="D176" s="4"/>
      <c r="E176" s="4"/>
      <c r="F176" s="4"/>
      <c r="G176" s="4"/>
      <c r="I176" s="4"/>
      <c r="J176" s="4"/>
      <c r="K176" s="4"/>
      <c r="L176" s="4"/>
      <c r="M176" s="4"/>
      <c r="AB176" s="3"/>
      <c r="AC176" s="4"/>
      <c r="AD176" s="4"/>
      <c r="AE176" s="4"/>
      <c r="AI176" s="4"/>
      <c r="AJ176" s="4"/>
      <c r="AK176" s="4"/>
      <c r="AL176" s="4"/>
      <c r="AM176" s="4"/>
      <c r="AO176" s="3"/>
      <c r="AP176" s="4"/>
      <c r="AQ176" s="4"/>
      <c r="AR176" s="4"/>
      <c r="AV176" s="4"/>
      <c r="AW176" s="4"/>
      <c r="AX176" s="4"/>
      <c r="AY176" s="4"/>
      <c r="AZ176" s="4"/>
      <c r="BA176" s="4"/>
      <c r="BB176" s="4"/>
      <c r="BP176" s="3"/>
      <c r="BQ176" s="4"/>
      <c r="BR176" s="4"/>
      <c r="BS176" s="4"/>
      <c r="BW176" s="4"/>
      <c r="BX176" s="4"/>
      <c r="BY176" s="4"/>
      <c r="BZ176" s="4"/>
      <c r="CA176" s="4"/>
      <c r="CC176" s="3"/>
      <c r="CD176" s="4"/>
      <c r="CE176" s="4"/>
      <c r="CF176" s="4"/>
      <c r="CJ176" s="4"/>
      <c r="CK176" s="4"/>
      <c r="CL176" s="4"/>
      <c r="CM176" s="4"/>
      <c r="CN176" s="4"/>
    </row>
    <row r="177" spans="2:92">
      <c r="C177" s="4"/>
      <c r="D177" s="4"/>
      <c r="E177" s="4"/>
      <c r="F177" s="4"/>
      <c r="G177" s="4"/>
      <c r="I177" s="4"/>
      <c r="J177" s="4"/>
      <c r="K177" s="4"/>
      <c r="L177" s="4"/>
      <c r="M177" s="4"/>
      <c r="AB177" s="3"/>
      <c r="AC177" s="4"/>
      <c r="AD177" s="4"/>
      <c r="AE177" s="4"/>
      <c r="AI177" s="4"/>
      <c r="AJ177" s="4"/>
      <c r="AK177" s="4"/>
      <c r="AL177" s="4"/>
      <c r="AM177" s="4"/>
      <c r="AO177" s="3"/>
      <c r="AP177" s="4"/>
      <c r="AQ177" s="4"/>
      <c r="AR177" s="4"/>
      <c r="AV177" s="4"/>
      <c r="AW177" s="4"/>
      <c r="AX177" s="4"/>
      <c r="AY177" s="4"/>
      <c r="AZ177" s="4"/>
      <c r="BA177" s="4"/>
      <c r="BB177" s="4"/>
      <c r="BP177" s="3"/>
      <c r="BQ177" s="4"/>
      <c r="BR177" s="4"/>
      <c r="BS177" s="4"/>
      <c r="BW177" s="4"/>
      <c r="BX177" s="4"/>
      <c r="BY177" s="4"/>
      <c r="BZ177" s="4"/>
      <c r="CA177" s="4"/>
      <c r="CC177" s="3"/>
      <c r="CD177" s="4"/>
      <c r="CE177" s="4"/>
      <c r="CF177" s="4"/>
      <c r="CJ177" s="4"/>
      <c r="CK177" s="4"/>
      <c r="CL177" s="4"/>
      <c r="CM177" s="4"/>
      <c r="CN177" s="4"/>
    </row>
    <row r="178" spans="2:92">
      <c r="C178" s="4"/>
      <c r="D178" s="4"/>
      <c r="E178" s="4"/>
      <c r="F178" s="4"/>
      <c r="G178" s="4"/>
      <c r="I178" s="4"/>
      <c r="J178" s="4"/>
      <c r="K178" s="4"/>
      <c r="L178" s="4"/>
      <c r="M178" s="4"/>
      <c r="AB178" s="3"/>
      <c r="AC178" s="4"/>
      <c r="AD178" s="4"/>
      <c r="AE178" s="4"/>
      <c r="AI178" s="4"/>
      <c r="AJ178" s="4"/>
      <c r="AK178" s="4"/>
      <c r="AL178" s="4"/>
      <c r="AM178" s="4"/>
      <c r="AO178" s="3"/>
      <c r="AP178" s="4"/>
      <c r="AQ178" s="4"/>
      <c r="AR178" s="4"/>
      <c r="AV178" s="4"/>
      <c r="AW178" s="4"/>
      <c r="AX178" s="4"/>
      <c r="AY178" s="4"/>
      <c r="AZ178" s="4"/>
      <c r="BA178" s="4"/>
      <c r="BB178" s="4"/>
      <c r="BP178" s="3"/>
      <c r="BQ178" s="4"/>
      <c r="BR178" s="4"/>
      <c r="BS178" s="4"/>
      <c r="BW178" s="4"/>
      <c r="BX178" s="4"/>
      <c r="BY178" s="4"/>
      <c r="BZ178" s="4"/>
      <c r="CA178" s="4"/>
      <c r="CC178" s="3"/>
      <c r="CD178" s="4"/>
      <c r="CE178" s="4"/>
      <c r="CF178" s="4"/>
      <c r="CJ178" s="4"/>
      <c r="CK178" s="4"/>
      <c r="CL178" s="4"/>
      <c r="CM178" s="4"/>
      <c r="CN178" s="4"/>
    </row>
    <row r="179" spans="2:92">
      <c r="C179" s="4"/>
      <c r="D179" s="4"/>
      <c r="E179" s="4"/>
      <c r="F179" s="4"/>
      <c r="G179" s="4"/>
      <c r="I179" s="4"/>
      <c r="J179" s="4"/>
      <c r="K179" s="4"/>
      <c r="L179" s="4"/>
      <c r="M179" s="4"/>
      <c r="AB179" s="3"/>
      <c r="AC179" s="4"/>
      <c r="AD179" s="4"/>
      <c r="AE179" s="4"/>
      <c r="AI179" s="4"/>
      <c r="AJ179" s="4"/>
      <c r="AK179" s="4"/>
      <c r="AL179" s="4"/>
      <c r="AM179" s="4"/>
      <c r="AO179" s="3"/>
      <c r="AP179" s="4"/>
      <c r="AQ179" s="4"/>
      <c r="AR179" s="4"/>
      <c r="AV179" s="4"/>
      <c r="AW179" s="4"/>
      <c r="AX179" s="4"/>
      <c r="AY179" s="4"/>
      <c r="AZ179" s="4"/>
      <c r="BA179" s="4"/>
      <c r="BB179" s="4"/>
      <c r="BP179" s="3"/>
      <c r="BQ179" s="4"/>
      <c r="BR179" s="4"/>
      <c r="BS179" s="4"/>
      <c r="BW179" s="4"/>
      <c r="BX179" s="4"/>
      <c r="BY179" s="4"/>
      <c r="BZ179" s="4"/>
      <c r="CA179" s="4"/>
      <c r="CC179" s="3"/>
      <c r="CD179" s="4"/>
      <c r="CE179" s="4"/>
      <c r="CF179" s="4"/>
      <c r="CJ179" s="4"/>
      <c r="CK179" s="4"/>
      <c r="CL179" s="4"/>
      <c r="CM179" s="4"/>
      <c r="CN179" s="4"/>
    </row>
    <row r="180" spans="2:92">
      <c r="C180" s="4"/>
      <c r="D180" s="4"/>
      <c r="E180" s="4"/>
      <c r="F180" s="4"/>
      <c r="G180" s="4"/>
      <c r="I180" s="4"/>
      <c r="J180" s="4"/>
      <c r="K180" s="4"/>
      <c r="L180" s="4"/>
      <c r="M180" s="4"/>
      <c r="AB180" s="3"/>
      <c r="AC180" s="4"/>
      <c r="AD180" s="4"/>
      <c r="AE180" s="4"/>
      <c r="AI180" s="4"/>
      <c r="AJ180" s="4"/>
      <c r="AK180" s="4"/>
      <c r="AL180" s="4"/>
      <c r="AM180" s="4"/>
      <c r="AO180" s="3"/>
      <c r="AP180" s="4"/>
      <c r="AQ180" s="4"/>
      <c r="AR180" s="4"/>
      <c r="AV180" s="4"/>
      <c r="AW180" s="4"/>
      <c r="AX180" s="4"/>
      <c r="AY180" s="4"/>
      <c r="AZ180" s="4"/>
      <c r="BA180" s="4"/>
      <c r="BB180" s="4"/>
      <c r="BP180" s="3"/>
      <c r="BQ180" s="4"/>
      <c r="BR180" s="4"/>
      <c r="BS180" s="4"/>
      <c r="BW180" s="4"/>
      <c r="BX180" s="4"/>
      <c r="BY180" s="4"/>
      <c r="BZ180" s="4"/>
      <c r="CA180" s="4"/>
      <c r="CC180" s="3"/>
      <c r="CD180" s="4"/>
      <c r="CE180" s="4"/>
      <c r="CF180" s="4"/>
      <c r="CJ180" s="4"/>
      <c r="CK180" s="4"/>
      <c r="CL180" s="4"/>
      <c r="CM180" s="4"/>
      <c r="CN180" s="4"/>
    </row>
    <row r="181" spans="2:92">
      <c r="C181" s="4"/>
      <c r="D181" s="4"/>
      <c r="E181" s="4"/>
      <c r="F181" s="4"/>
      <c r="G181" s="4"/>
      <c r="I181" s="4"/>
      <c r="J181" s="4"/>
      <c r="K181" s="4"/>
      <c r="L181" s="4"/>
      <c r="M181" s="4"/>
      <c r="AB181" s="3"/>
      <c r="AC181" s="4"/>
      <c r="AD181" s="4"/>
      <c r="AE181" s="4"/>
      <c r="AI181" s="4"/>
      <c r="AJ181" s="4"/>
      <c r="AK181" s="4"/>
      <c r="AL181" s="4"/>
      <c r="AM181" s="4"/>
      <c r="AO181" s="3"/>
      <c r="AP181" s="4"/>
      <c r="AQ181" s="4"/>
      <c r="AR181" s="4"/>
      <c r="AV181" s="4"/>
      <c r="AW181" s="4"/>
      <c r="AX181" s="4"/>
      <c r="AY181" s="4"/>
      <c r="AZ181" s="4"/>
      <c r="BA181" s="4"/>
      <c r="BB181" s="4"/>
      <c r="BP181" s="3"/>
      <c r="BQ181" s="4"/>
      <c r="BR181" s="4"/>
      <c r="BS181" s="4"/>
      <c r="BW181" s="4"/>
      <c r="BX181" s="4"/>
      <c r="BY181" s="4"/>
      <c r="BZ181" s="4"/>
      <c r="CA181" s="4"/>
      <c r="CC181" s="3"/>
      <c r="CD181" s="4"/>
      <c r="CE181" s="4"/>
      <c r="CF181" s="4"/>
      <c r="CJ181" s="4"/>
      <c r="CK181" s="4"/>
      <c r="CL181" s="4"/>
      <c r="CM181" s="4"/>
      <c r="CN181" s="4"/>
    </row>
    <row r="182" spans="2:92">
      <c r="C182" s="4"/>
      <c r="D182" s="4"/>
      <c r="E182" s="4"/>
      <c r="F182" s="4"/>
      <c r="G182" s="4"/>
      <c r="I182" s="4"/>
      <c r="J182" s="4"/>
      <c r="K182" s="4"/>
      <c r="L182" s="4"/>
      <c r="M182" s="4"/>
      <c r="AB182" s="3"/>
      <c r="AC182" s="4"/>
      <c r="AD182" s="4"/>
      <c r="AE182" s="4"/>
      <c r="AI182" s="4"/>
      <c r="AJ182" s="4"/>
      <c r="AK182" s="4"/>
      <c r="AL182" s="4"/>
      <c r="AM182" s="4"/>
      <c r="AO182" s="3"/>
      <c r="AP182" s="4"/>
      <c r="AQ182" s="4"/>
      <c r="AR182" s="4"/>
      <c r="AV182" s="4"/>
      <c r="AW182" s="4"/>
      <c r="AX182" s="4"/>
      <c r="AY182" s="4"/>
      <c r="AZ182" s="4"/>
      <c r="BA182" s="4"/>
      <c r="BB182" s="4"/>
      <c r="BP182" s="3"/>
      <c r="BQ182" s="4"/>
      <c r="BR182" s="4"/>
      <c r="BS182" s="4"/>
      <c r="BW182" s="4"/>
      <c r="BX182" s="4"/>
      <c r="BY182" s="4"/>
      <c r="BZ182" s="4"/>
      <c r="CA182" s="4"/>
      <c r="CC182" s="3"/>
      <c r="CD182" s="4"/>
      <c r="CE182" s="4"/>
      <c r="CF182" s="4"/>
      <c r="CJ182" s="4"/>
      <c r="CK182" s="4"/>
      <c r="CL182" s="4"/>
      <c r="CM182" s="4"/>
      <c r="CN182" s="4"/>
    </row>
    <row r="183" spans="2:92">
      <c r="C183" s="4"/>
      <c r="D183" s="4"/>
      <c r="E183" s="4"/>
      <c r="F183" s="4"/>
      <c r="G183" s="4"/>
      <c r="I183" s="4"/>
      <c r="J183" s="4"/>
      <c r="K183" s="4"/>
      <c r="L183" s="4"/>
      <c r="M183" s="4"/>
      <c r="AC183" s="4"/>
      <c r="AD183" s="4"/>
      <c r="AE183" s="4"/>
      <c r="AI183" s="4"/>
      <c r="AJ183" s="4"/>
      <c r="AK183" s="4"/>
      <c r="AL183" s="4"/>
      <c r="AM183" s="4"/>
      <c r="AO183" s="3"/>
      <c r="AP183" s="4"/>
      <c r="AQ183" s="4"/>
      <c r="AR183" s="4"/>
      <c r="AV183" s="4"/>
      <c r="AW183" s="4"/>
      <c r="AX183" s="4"/>
      <c r="AY183" s="4"/>
      <c r="AZ183" s="4"/>
      <c r="BA183" s="4"/>
      <c r="BB183" s="4"/>
      <c r="BQ183" s="4"/>
      <c r="BR183" s="4"/>
      <c r="BS183" s="4"/>
      <c r="BW183" s="4"/>
      <c r="BX183" s="4"/>
      <c r="BY183" s="4"/>
      <c r="BZ183" s="4"/>
      <c r="CA183" s="4"/>
      <c r="CC183" s="3"/>
      <c r="CD183" s="4"/>
      <c r="CE183" s="4"/>
      <c r="CF183" s="4"/>
      <c r="CJ183" s="4"/>
      <c r="CK183" s="4"/>
      <c r="CL183" s="4"/>
      <c r="CM183" s="4"/>
      <c r="CN183" s="4"/>
    </row>
    <row r="184" spans="2:92">
      <c r="C184" s="4"/>
      <c r="D184" s="4"/>
      <c r="E184" s="4"/>
      <c r="F184" s="4"/>
      <c r="G184" s="4"/>
      <c r="I184" s="4"/>
      <c r="J184" s="4"/>
      <c r="K184" s="4"/>
      <c r="L184" s="4"/>
      <c r="M184" s="4"/>
      <c r="AC184" s="4"/>
      <c r="AD184" s="4"/>
      <c r="AE184" s="4"/>
      <c r="AI184" s="4"/>
      <c r="AJ184" s="4"/>
      <c r="AK184" s="4"/>
      <c r="AL184" s="4"/>
      <c r="AM184" s="4"/>
      <c r="AO184" s="3"/>
      <c r="AP184" s="4"/>
      <c r="AQ184" s="4"/>
      <c r="AR184" s="4"/>
      <c r="AV184" s="4"/>
      <c r="AW184" s="4"/>
      <c r="AX184" s="4"/>
      <c r="AY184" s="4"/>
      <c r="AZ184" s="4"/>
      <c r="BA184" s="4"/>
      <c r="BB184" s="4"/>
      <c r="BQ184" s="4"/>
      <c r="BR184" s="4"/>
      <c r="BS184" s="4"/>
      <c r="BW184" s="4"/>
      <c r="BX184" s="4"/>
      <c r="BY184" s="4"/>
      <c r="BZ184" s="4"/>
      <c r="CA184" s="4"/>
      <c r="CC184" s="3"/>
      <c r="CD184" s="4"/>
      <c r="CE184" s="4"/>
      <c r="CF184" s="4"/>
      <c r="CJ184" s="4"/>
      <c r="CK184" s="4"/>
      <c r="CL184" s="4"/>
      <c r="CM184" s="4"/>
      <c r="CN184" s="4"/>
    </row>
    <row r="185" spans="2:92">
      <c r="C185" s="4"/>
      <c r="D185" s="4"/>
      <c r="E185" s="4"/>
      <c r="F185" s="4"/>
      <c r="G185" s="4"/>
      <c r="I185" s="4"/>
      <c r="J185" s="4"/>
      <c r="K185" s="4"/>
      <c r="L185" s="4"/>
      <c r="M185" s="4"/>
      <c r="AC185" s="4"/>
      <c r="AD185" s="4"/>
      <c r="AE185" s="4"/>
      <c r="AI185" s="4"/>
      <c r="AJ185" s="4"/>
      <c r="AK185" s="4"/>
      <c r="AL185" s="4"/>
      <c r="AM185" s="4"/>
      <c r="AO185" s="3"/>
      <c r="AP185" s="4"/>
      <c r="AQ185" s="4"/>
      <c r="AR185" s="4"/>
      <c r="AV185" s="4"/>
      <c r="AW185" s="4"/>
      <c r="AX185" s="4"/>
      <c r="AY185" s="4"/>
      <c r="AZ185" s="4"/>
      <c r="BA185" s="4"/>
      <c r="BB185" s="4"/>
      <c r="BQ185" s="4"/>
      <c r="BR185" s="4"/>
      <c r="BS185" s="4"/>
      <c r="BW185" s="4"/>
      <c r="BX185" s="4"/>
      <c r="BY185" s="4"/>
      <c r="BZ185" s="4"/>
      <c r="CA185" s="4"/>
      <c r="CC185" s="3"/>
      <c r="CD185" s="4"/>
      <c r="CE185" s="4"/>
      <c r="CF185" s="4"/>
      <c r="CJ185" s="4"/>
      <c r="CK185" s="4"/>
      <c r="CL185" s="4"/>
      <c r="CM185" s="4"/>
      <c r="CN185" s="4"/>
    </row>
    <row r="186" spans="2:92">
      <c r="C186" s="4"/>
      <c r="D186" s="4"/>
      <c r="E186" s="4"/>
      <c r="F186" s="4"/>
      <c r="G186" s="4"/>
      <c r="I186" s="4"/>
      <c r="J186" s="4"/>
      <c r="K186" s="4"/>
      <c r="L186" s="4"/>
      <c r="M186" s="4"/>
      <c r="AC186" s="4"/>
      <c r="AD186" s="4"/>
      <c r="AE186" s="4"/>
      <c r="AI186" s="4"/>
      <c r="AJ186" s="4"/>
      <c r="AK186" s="4"/>
      <c r="AL186" s="4"/>
      <c r="AM186" s="4"/>
      <c r="AO186" s="3"/>
      <c r="AP186" s="4"/>
      <c r="AQ186" s="4"/>
      <c r="AR186" s="4"/>
      <c r="AV186" s="4"/>
      <c r="AW186" s="4"/>
      <c r="AX186" s="4"/>
      <c r="AY186" s="4"/>
      <c r="AZ186" s="4"/>
      <c r="BA186" s="4"/>
      <c r="BB186" s="4"/>
      <c r="BQ186" s="4"/>
      <c r="BR186" s="4"/>
      <c r="BS186" s="4"/>
      <c r="BW186" s="4"/>
      <c r="BX186" s="4"/>
      <c r="BY186" s="4"/>
      <c r="BZ186" s="4"/>
      <c r="CA186" s="4"/>
      <c r="CC186" s="3"/>
      <c r="CD186" s="4"/>
      <c r="CE186" s="4"/>
      <c r="CF186" s="4"/>
      <c r="CJ186" s="4"/>
      <c r="CK186" s="4"/>
      <c r="CL186" s="4"/>
      <c r="CM186" s="4"/>
      <c r="CN186" s="4"/>
    </row>
    <row r="187" spans="2:92">
      <c r="AC187" s="4"/>
      <c r="AD187" s="4"/>
      <c r="AE187" s="4"/>
      <c r="AI187" s="4"/>
      <c r="AJ187" s="4"/>
      <c r="AK187" s="4"/>
      <c r="AL187" s="4"/>
      <c r="AM187" s="4"/>
      <c r="AO187" s="3"/>
      <c r="AP187" s="4"/>
      <c r="AQ187" s="4"/>
      <c r="AR187" s="4"/>
      <c r="AV187" s="4"/>
      <c r="AW187" s="4"/>
      <c r="AX187" s="4"/>
      <c r="AY187" s="4"/>
      <c r="AZ187" s="4"/>
      <c r="BA187" s="4"/>
      <c r="BB187" s="4"/>
      <c r="BQ187" s="4"/>
      <c r="BR187" s="4"/>
      <c r="BS187" s="4"/>
      <c r="BW187" s="4"/>
      <c r="BX187" s="4"/>
      <c r="BY187" s="4"/>
      <c r="BZ187" s="4"/>
      <c r="CA187" s="4"/>
      <c r="CC187" s="3"/>
      <c r="CD187" s="4"/>
      <c r="CE187" s="4"/>
      <c r="CF187" s="4"/>
      <c r="CJ187" s="4"/>
      <c r="CK187" s="4"/>
      <c r="CL187" s="4"/>
      <c r="CM187" s="4"/>
      <c r="CN187" s="4"/>
    </row>
    <row r="188" spans="2:92">
      <c r="AC188" s="4"/>
      <c r="AD188" s="4"/>
      <c r="AE188" s="4"/>
      <c r="AI188" s="4"/>
      <c r="AJ188" s="4"/>
      <c r="AK188" s="4"/>
      <c r="AL188" s="4"/>
      <c r="AM188" s="4"/>
      <c r="AO188" s="3"/>
      <c r="AP188" s="4"/>
      <c r="AQ188" s="4"/>
      <c r="AR188" s="4"/>
      <c r="AV188" s="4"/>
      <c r="AW188" s="4"/>
      <c r="AX188" s="4"/>
      <c r="AY188" s="4"/>
      <c r="AZ188" s="4"/>
      <c r="BQ188" s="4"/>
      <c r="BR188" s="4"/>
      <c r="BS188" s="4"/>
      <c r="BW188" s="4"/>
      <c r="BX188" s="4"/>
      <c r="BY188" s="4"/>
      <c r="BZ188" s="4"/>
      <c r="CA188" s="4"/>
      <c r="CC188" s="3"/>
      <c r="CD188" s="4"/>
      <c r="CE188" s="4"/>
      <c r="CF188" s="4"/>
      <c r="CJ188" s="4"/>
      <c r="CK188" s="4"/>
      <c r="CL188" s="4"/>
      <c r="CM188" s="4"/>
      <c r="CN188" s="4"/>
    </row>
    <row r="189" spans="2:92">
      <c r="B189" s="3"/>
      <c r="C189" s="4"/>
      <c r="D189" s="4"/>
      <c r="E189" s="4"/>
      <c r="I189" s="4"/>
      <c r="J189" s="4"/>
      <c r="K189" s="4"/>
      <c r="L189" s="4"/>
      <c r="M189" s="4"/>
      <c r="AO189" s="3"/>
      <c r="AP189" s="4"/>
      <c r="AQ189" s="4"/>
      <c r="AR189" s="4"/>
      <c r="AV189" s="4"/>
      <c r="AW189" s="4"/>
      <c r="AX189" s="4"/>
      <c r="AY189" s="4"/>
      <c r="AZ189" s="4"/>
      <c r="CC189" s="3"/>
      <c r="CD189" s="4"/>
      <c r="CE189" s="4"/>
      <c r="CF189" s="4"/>
      <c r="CJ189" s="4"/>
      <c r="CK189" s="4"/>
      <c r="CL189" s="4"/>
      <c r="CM189" s="4"/>
      <c r="CN189" s="4"/>
    </row>
    <row r="190" spans="2:92">
      <c r="B190" s="3"/>
      <c r="C190" s="4"/>
      <c r="D190" s="4"/>
      <c r="E190" s="4"/>
      <c r="I190" s="4"/>
      <c r="J190" s="4"/>
      <c r="K190" s="4"/>
      <c r="L190" s="4"/>
      <c r="M190" s="4"/>
      <c r="AO190" s="3"/>
      <c r="AP190" s="4"/>
      <c r="AQ190" s="4"/>
      <c r="AR190" s="4"/>
      <c r="AV190" s="4"/>
      <c r="AW190" s="4"/>
      <c r="AX190" s="4"/>
      <c r="AY190" s="4"/>
      <c r="AZ190" s="4"/>
      <c r="CC190" s="3"/>
      <c r="CD190" s="4"/>
      <c r="CE190" s="4"/>
      <c r="CF190" s="4"/>
      <c r="CJ190" s="4"/>
      <c r="CK190" s="4"/>
      <c r="CL190" s="4"/>
      <c r="CM190" s="4"/>
      <c r="CN190" s="4"/>
    </row>
    <row r="191" spans="2:92">
      <c r="B191" s="3"/>
      <c r="C191" s="4"/>
      <c r="D191" s="4"/>
      <c r="E191" s="4"/>
      <c r="I191" s="4"/>
      <c r="J191" s="4"/>
      <c r="K191" s="4"/>
      <c r="L191" s="4"/>
      <c r="M191" s="4"/>
      <c r="AB191" s="3"/>
      <c r="AO191" s="3"/>
      <c r="AP191" s="4"/>
      <c r="AQ191" s="4"/>
      <c r="AR191" s="4"/>
      <c r="AV191" s="4"/>
      <c r="AW191" s="4"/>
      <c r="AX191" s="4"/>
      <c r="AY191" s="4"/>
      <c r="AZ191" s="4"/>
      <c r="BP191" s="3"/>
      <c r="CC191" s="3"/>
      <c r="CD191" s="4"/>
      <c r="CE191" s="4"/>
      <c r="CF191" s="4"/>
      <c r="CJ191" s="4"/>
      <c r="CK191" s="4"/>
      <c r="CL191" s="4"/>
      <c r="CM191" s="4"/>
      <c r="CN191" s="4"/>
    </row>
    <row r="192" spans="2:92">
      <c r="B192" s="3"/>
      <c r="C192" s="4"/>
      <c r="D192" s="4"/>
      <c r="E192" s="4"/>
      <c r="I192" s="4"/>
      <c r="J192" s="4"/>
      <c r="K192" s="4"/>
      <c r="L192" s="4"/>
      <c r="M192" s="4"/>
      <c r="AO192" s="3"/>
      <c r="AP192" s="4"/>
      <c r="AQ192" s="4"/>
      <c r="AR192" s="4"/>
      <c r="AV192" s="4"/>
      <c r="AW192" s="4"/>
      <c r="AX192" s="4"/>
      <c r="AY192" s="4"/>
      <c r="AZ192" s="4"/>
      <c r="CC192" s="3"/>
      <c r="CD192" s="4"/>
      <c r="CE192" s="4"/>
      <c r="CF192" s="4"/>
      <c r="CJ192" s="4"/>
      <c r="CK192" s="4"/>
      <c r="CL192" s="4"/>
      <c r="CM192" s="4"/>
      <c r="CN192" s="4"/>
    </row>
    <row r="193" spans="2:92" ht="15">
      <c r="B193" s="3"/>
      <c r="C193" s="4"/>
      <c r="D193" s="4"/>
      <c r="E193" s="4"/>
      <c r="I193" s="4"/>
      <c r="J193" s="4"/>
      <c r="K193" s="4"/>
      <c r="L193" s="4"/>
      <c r="M193" s="4"/>
      <c r="AN193" s="8"/>
      <c r="AO193" s="3"/>
      <c r="AP193" s="4"/>
      <c r="AQ193" s="4"/>
      <c r="AR193" s="4"/>
      <c r="AV193" s="4"/>
      <c r="AW193" s="4"/>
      <c r="AX193" s="4"/>
      <c r="AY193" s="4"/>
      <c r="AZ193" s="4"/>
      <c r="CB193" s="8"/>
      <c r="CC193" s="3"/>
      <c r="CD193" s="4"/>
      <c r="CE193" s="4"/>
      <c r="CF193" s="4"/>
      <c r="CJ193" s="4"/>
      <c r="CK193" s="4"/>
      <c r="CL193" s="4"/>
      <c r="CM193" s="4"/>
      <c r="CN193" s="4"/>
    </row>
    <row r="194" spans="2:92">
      <c r="B194" s="3"/>
      <c r="C194" s="4"/>
      <c r="D194" s="4"/>
      <c r="E194" s="4"/>
      <c r="I194" s="4"/>
      <c r="J194" s="4"/>
      <c r="K194" s="4"/>
      <c r="L194" s="4"/>
      <c r="M194" s="4"/>
      <c r="AO194" s="3"/>
      <c r="AP194" s="4"/>
      <c r="AQ194" s="4"/>
      <c r="AR194" s="4"/>
      <c r="AV194" s="4"/>
      <c r="AW194" s="4"/>
      <c r="AX194" s="4"/>
      <c r="AY194" s="4"/>
      <c r="AZ194" s="4"/>
      <c r="CC194" s="3"/>
      <c r="CD194" s="4"/>
      <c r="CE194" s="4"/>
      <c r="CF194" s="4"/>
      <c r="CJ194" s="4"/>
      <c r="CK194" s="4"/>
      <c r="CL194" s="4"/>
      <c r="CM194" s="4"/>
      <c r="CN194" s="4"/>
    </row>
    <row r="195" spans="2:92">
      <c r="B195" s="3"/>
      <c r="C195" s="4"/>
      <c r="D195" s="4"/>
      <c r="E195" s="4"/>
      <c r="I195" s="4"/>
      <c r="J195" s="4"/>
      <c r="K195" s="4"/>
      <c r="L195" s="4"/>
      <c r="M195" s="4"/>
      <c r="AO195" s="3"/>
      <c r="AP195" s="4"/>
      <c r="AQ195" s="4"/>
      <c r="AR195" s="4"/>
      <c r="AV195" s="4"/>
      <c r="AW195" s="4"/>
      <c r="AX195" s="4"/>
      <c r="AY195" s="4"/>
      <c r="AZ195" s="4"/>
      <c r="CC195" s="3"/>
      <c r="CD195" s="4"/>
      <c r="CE195" s="4"/>
      <c r="CF195" s="4"/>
      <c r="CJ195" s="4"/>
      <c r="CK195" s="4"/>
      <c r="CL195" s="4"/>
      <c r="CM195" s="4"/>
      <c r="CN195" s="4"/>
    </row>
    <row r="196" spans="2:92">
      <c r="B196" s="3"/>
      <c r="C196" s="4"/>
      <c r="D196" s="4"/>
      <c r="E196" s="4"/>
      <c r="I196" s="4"/>
      <c r="J196" s="4"/>
      <c r="K196" s="4"/>
      <c r="L196" s="4"/>
      <c r="M196" s="4"/>
      <c r="AO196" s="3"/>
      <c r="AP196" s="4"/>
      <c r="AQ196" s="4"/>
      <c r="AR196" s="4"/>
      <c r="AV196" s="4"/>
      <c r="AW196" s="4"/>
      <c r="AX196" s="4"/>
      <c r="AY196" s="4"/>
      <c r="AZ196" s="4"/>
      <c r="CC196" s="3"/>
      <c r="CD196" s="4"/>
      <c r="CE196" s="4"/>
      <c r="CF196" s="4"/>
      <c r="CJ196" s="4"/>
      <c r="CK196" s="4"/>
      <c r="CL196" s="4"/>
      <c r="CM196" s="4"/>
      <c r="CN196" s="4"/>
    </row>
    <row r="197" spans="2:92">
      <c r="B197" s="3"/>
      <c r="C197" s="4"/>
      <c r="D197" s="4"/>
      <c r="E197" s="4"/>
      <c r="I197" s="4"/>
      <c r="J197" s="4"/>
      <c r="K197" s="4"/>
      <c r="L197" s="4"/>
      <c r="M197" s="4"/>
      <c r="AO197" s="3"/>
      <c r="AP197" s="4"/>
      <c r="AQ197" s="4"/>
      <c r="AR197" s="4"/>
      <c r="AV197" s="4"/>
      <c r="AW197" s="4"/>
      <c r="AX197" s="4"/>
      <c r="AY197" s="4"/>
      <c r="AZ197" s="4"/>
      <c r="CC197" s="3"/>
      <c r="CD197" s="4"/>
      <c r="CE197" s="4"/>
      <c r="CF197" s="4"/>
      <c r="CJ197" s="4"/>
      <c r="CK197" s="4"/>
      <c r="CL197" s="4"/>
      <c r="CM197" s="4"/>
      <c r="CN197" s="4"/>
    </row>
    <row r="198" spans="2:92">
      <c r="B198" s="3"/>
      <c r="C198" s="4"/>
      <c r="D198" s="4"/>
      <c r="E198" s="4"/>
      <c r="I198" s="4"/>
      <c r="J198" s="4"/>
      <c r="K198" s="4"/>
      <c r="L198" s="4"/>
      <c r="M198" s="4"/>
      <c r="AO198" s="3"/>
      <c r="AP198" s="4"/>
      <c r="AQ198" s="4"/>
      <c r="AR198" s="4"/>
      <c r="AV198" s="4"/>
      <c r="AW198" s="4"/>
      <c r="AX198" s="4"/>
      <c r="AY198" s="4"/>
      <c r="AZ198" s="4"/>
      <c r="CC198" s="3"/>
      <c r="CD198" s="4"/>
      <c r="CE198" s="4"/>
      <c r="CF198" s="4"/>
      <c r="CJ198" s="4"/>
      <c r="CK198" s="4"/>
      <c r="CL198" s="4"/>
      <c r="CM198" s="4"/>
      <c r="CN198" s="4"/>
    </row>
    <row r="199" spans="2:92">
      <c r="B199" s="3"/>
      <c r="C199" s="4"/>
      <c r="D199" s="4"/>
      <c r="E199" s="4"/>
      <c r="I199" s="4"/>
      <c r="J199" s="4"/>
      <c r="K199" s="4"/>
      <c r="L199" s="4"/>
      <c r="M199" s="4"/>
      <c r="AO199" s="3"/>
      <c r="AP199" s="4"/>
      <c r="AQ199" s="4"/>
      <c r="AR199" s="4"/>
      <c r="AV199" s="4"/>
      <c r="AW199" s="4"/>
      <c r="AX199" s="4"/>
      <c r="AY199" s="4"/>
      <c r="AZ199" s="4"/>
      <c r="CC199" s="3"/>
      <c r="CD199" s="4"/>
      <c r="CE199" s="4"/>
      <c r="CF199" s="4"/>
      <c r="CJ199" s="4"/>
      <c r="CK199" s="4"/>
      <c r="CL199" s="4"/>
      <c r="CM199" s="4"/>
      <c r="CN199" s="4"/>
    </row>
    <row r="200" spans="2:92">
      <c r="B200" s="3"/>
      <c r="C200" s="4"/>
      <c r="D200" s="4"/>
      <c r="E200" s="4"/>
      <c r="I200" s="4"/>
      <c r="J200" s="4"/>
      <c r="K200" s="4"/>
      <c r="L200" s="4"/>
      <c r="M200" s="4"/>
      <c r="AO200" s="3"/>
      <c r="AP200" s="4"/>
      <c r="AQ200" s="4"/>
      <c r="AR200" s="4"/>
      <c r="AV200" s="4"/>
      <c r="AW200" s="4"/>
      <c r="AX200" s="4"/>
      <c r="AY200" s="4"/>
      <c r="AZ200" s="4"/>
      <c r="CC200" s="3"/>
      <c r="CD200" s="4"/>
      <c r="CE200" s="4"/>
      <c r="CF200" s="4"/>
      <c r="CJ200" s="4"/>
      <c r="CK200" s="4"/>
      <c r="CL200" s="4"/>
      <c r="CM200" s="4"/>
      <c r="CN200" s="4"/>
    </row>
    <row r="201" spans="2:92">
      <c r="B201" s="3"/>
      <c r="C201" s="4"/>
      <c r="D201" s="4"/>
      <c r="E201" s="4"/>
      <c r="I201" s="4"/>
      <c r="J201" s="4"/>
      <c r="K201" s="4"/>
      <c r="L201" s="4"/>
      <c r="M201" s="4"/>
      <c r="AO201" s="3"/>
      <c r="AP201" s="4"/>
      <c r="AQ201" s="4"/>
      <c r="AR201" s="4"/>
      <c r="AV201" s="4"/>
      <c r="AW201" s="4"/>
      <c r="AX201" s="4"/>
      <c r="AY201" s="4"/>
      <c r="AZ201" s="4"/>
      <c r="CC201" s="3"/>
      <c r="CD201" s="4"/>
      <c r="CE201" s="4"/>
      <c r="CF201" s="4"/>
      <c r="CJ201" s="4"/>
      <c r="CK201" s="4"/>
      <c r="CL201" s="4"/>
      <c r="CM201" s="4"/>
      <c r="CN201" s="4"/>
    </row>
    <row r="202" spans="2:92">
      <c r="B202" s="3"/>
      <c r="C202" s="4"/>
      <c r="D202" s="4"/>
      <c r="E202" s="4"/>
      <c r="I202" s="4"/>
      <c r="J202" s="4"/>
      <c r="K202" s="4"/>
      <c r="L202" s="4"/>
      <c r="M202" s="4"/>
      <c r="AO202" s="3"/>
      <c r="AP202" s="4"/>
      <c r="AQ202" s="4"/>
      <c r="AR202" s="4"/>
      <c r="AV202" s="4"/>
      <c r="AW202" s="4"/>
      <c r="AX202" s="4"/>
      <c r="AY202" s="4"/>
      <c r="AZ202" s="4"/>
      <c r="CC202" s="3"/>
      <c r="CD202" s="4"/>
      <c r="CE202" s="4"/>
      <c r="CF202" s="4"/>
      <c r="CJ202" s="4"/>
      <c r="CK202" s="4"/>
      <c r="CL202" s="4"/>
      <c r="CM202" s="4"/>
      <c r="CN202" s="4"/>
    </row>
    <row r="203" spans="2:92">
      <c r="B203" s="3"/>
      <c r="C203" s="4"/>
      <c r="D203" s="4"/>
      <c r="E203" s="4"/>
      <c r="I203" s="4"/>
      <c r="J203" s="4"/>
      <c r="K203" s="4"/>
      <c r="L203" s="4"/>
      <c r="M203" s="4"/>
      <c r="AO203" s="3"/>
      <c r="AP203" s="4"/>
      <c r="AQ203" s="4"/>
      <c r="AR203" s="4"/>
      <c r="AV203" s="4"/>
      <c r="AW203" s="4"/>
      <c r="AX203" s="4"/>
      <c r="AY203" s="4"/>
      <c r="AZ203" s="4"/>
      <c r="CC203" s="3"/>
      <c r="CD203" s="4"/>
      <c r="CE203" s="4"/>
      <c r="CF203" s="4"/>
      <c r="CJ203" s="4"/>
      <c r="CK203" s="4"/>
      <c r="CL203" s="4"/>
      <c r="CM203" s="4"/>
      <c r="CN203" s="4"/>
    </row>
    <row r="204" spans="2:92">
      <c r="B204" s="3"/>
      <c r="C204" s="4"/>
      <c r="D204" s="4"/>
      <c r="E204" s="4"/>
      <c r="I204" s="4"/>
      <c r="J204" s="4"/>
      <c r="K204" s="4"/>
      <c r="L204" s="4"/>
      <c r="M204" s="4"/>
      <c r="AO204" s="3"/>
      <c r="AP204" s="4"/>
      <c r="AQ204" s="4"/>
      <c r="AR204" s="4"/>
      <c r="AV204" s="4"/>
      <c r="AW204" s="4"/>
      <c r="AX204" s="4"/>
      <c r="AY204" s="4"/>
      <c r="AZ204" s="4"/>
      <c r="CC204" s="3"/>
      <c r="CD204" s="4"/>
      <c r="CE204" s="4"/>
      <c r="CF204" s="4"/>
      <c r="CJ204" s="4"/>
      <c r="CK204" s="4"/>
      <c r="CL204" s="4"/>
      <c r="CM204" s="4"/>
      <c r="CN204" s="4"/>
    </row>
    <row r="205" spans="2:92">
      <c r="B205" s="3"/>
      <c r="C205" s="4"/>
      <c r="D205" s="4"/>
      <c r="E205" s="4"/>
      <c r="I205" s="4"/>
      <c r="J205" s="4"/>
      <c r="K205" s="4"/>
      <c r="L205" s="4"/>
      <c r="M205" s="4"/>
      <c r="AO205" s="3"/>
      <c r="AP205" s="4"/>
      <c r="AQ205" s="4"/>
      <c r="AR205" s="4"/>
      <c r="AV205" s="4"/>
      <c r="AW205" s="4"/>
      <c r="AX205" s="4"/>
      <c r="AY205" s="4"/>
      <c r="AZ205" s="4"/>
      <c r="CC205" s="3"/>
      <c r="CD205" s="4"/>
      <c r="CE205" s="4"/>
      <c r="CF205" s="4"/>
      <c r="CJ205" s="4"/>
      <c r="CK205" s="4"/>
      <c r="CL205" s="4"/>
      <c r="CM205" s="4"/>
      <c r="CN205" s="4"/>
    </row>
    <row r="206" spans="2:92">
      <c r="B206" s="3"/>
      <c r="C206" s="4"/>
      <c r="D206" s="4"/>
      <c r="E206" s="4"/>
      <c r="I206" s="4"/>
      <c r="J206" s="4"/>
      <c r="K206" s="4"/>
      <c r="L206" s="4"/>
      <c r="M206" s="4"/>
      <c r="AO206" s="3"/>
      <c r="AP206" s="4"/>
      <c r="AQ206" s="4"/>
      <c r="AR206" s="4"/>
      <c r="AV206" s="4"/>
      <c r="AW206" s="4"/>
      <c r="AX206" s="4"/>
      <c r="AY206" s="4"/>
      <c r="AZ206" s="4"/>
      <c r="CC206" s="3"/>
      <c r="CD206" s="4"/>
      <c r="CE206" s="4"/>
      <c r="CF206" s="4"/>
      <c r="CJ206" s="4"/>
      <c r="CK206" s="4"/>
      <c r="CL206" s="4"/>
      <c r="CM206" s="4"/>
      <c r="CN206" s="4"/>
    </row>
    <row r="207" spans="2:92">
      <c r="B207" s="3"/>
      <c r="C207" s="4"/>
      <c r="D207" s="4"/>
      <c r="E207" s="4"/>
      <c r="I207" s="4"/>
      <c r="J207" s="4"/>
      <c r="K207" s="4"/>
      <c r="L207" s="4"/>
      <c r="M207" s="4"/>
      <c r="AO207" s="3"/>
      <c r="AP207" s="4"/>
      <c r="AQ207" s="4"/>
      <c r="AR207" s="4"/>
      <c r="AV207" s="4"/>
      <c r="AW207" s="4"/>
      <c r="AX207" s="4"/>
      <c r="AY207" s="4"/>
      <c r="AZ207" s="4"/>
      <c r="CC207" s="3"/>
      <c r="CD207" s="4"/>
      <c r="CE207" s="4"/>
      <c r="CF207" s="4"/>
      <c r="CJ207" s="4"/>
      <c r="CK207" s="4"/>
      <c r="CL207" s="4"/>
      <c r="CM207" s="4"/>
      <c r="CN207" s="4"/>
    </row>
    <row r="208" spans="2:92">
      <c r="B208" s="3"/>
      <c r="C208" s="4"/>
      <c r="D208" s="4"/>
      <c r="E208" s="4"/>
      <c r="I208" s="4"/>
      <c r="J208" s="4"/>
      <c r="K208" s="4"/>
      <c r="L208" s="4"/>
      <c r="M208" s="4"/>
      <c r="AO208" s="3"/>
      <c r="AP208" s="4"/>
      <c r="AQ208" s="4"/>
      <c r="AR208" s="4"/>
      <c r="AV208" s="4"/>
      <c r="AW208" s="4"/>
      <c r="AX208" s="4"/>
      <c r="AY208" s="4"/>
      <c r="AZ208" s="4"/>
      <c r="CC208" s="3"/>
      <c r="CD208" s="4"/>
      <c r="CE208" s="4"/>
      <c r="CF208" s="4"/>
      <c r="CJ208" s="4"/>
      <c r="CK208" s="4"/>
      <c r="CL208" s="4"/>
      <c r="CM208" s="4"/>
      <c r="CN208" s="4"/>
    </row>
    <row r="209" spans="2:92">
      <c r="B209" s="3"/>
      <c r="C209" s="4"/>
      <c r="D209" s="4"/>
      <c r="E209" s="4"/>
      <c r="I209" s="4"/>
      <c r="J209" s="4"/>
      <c r="K209" s="4"/>
      <c r="L209" s="4"/>
      <c r="M209" s="4"/>
      <c r="AO209" s="3"/>
      <c r="AP209" s="4"/>
      <c r="AQ209" s="4"/>
      <c r="AR209" s="4"/>
      <c r="AV209" s="4"/>
      <c r="AW209" s="4"/>
      <c r="AX209" s="4"/>
      <c r="AY209" s="4"/>
      <c r="AZ209" s="4"/>
      <c r="CC209" s="3"/>
      <c r="CD209" s="4"/>
      <c r="CE209" s="4"/>
      <c r="CF209" s="4"/>
      <c r="CJ209" s="4"/>
      <c r="CK209" s="4"/>
      <c r="CL209" s="4"/>
      <c r="CM209" s="4"/>
      <c r="CN209" s="4"/>
    </row>
    <row r="210" spans="2:92">
      <c r="B210" s="3"/>
      <c r="C210" s="4"/>
      <c r="D210" s="4"/>
      <c r="E210" s="4"/>
      <c r="I210" s="4"/>
      <c r="J210" s="4"/>
      <c r="K210" s="4"/>
      <c r="L210" s="4"/>
      <c r="M210" s="4"/>
      <c r="AO210" s="3"/>
      <c r="AP210" s="4"/>
      <c r="AQ210" s="4"/>
      <c r="AR210" s="4"/>
      <c r="AV210" s="4"/>
      <c r="AW210" s="4"/>
      <c r="AX210" s="4"/>
      <c r="AY210" s="4"/>
      <c r="AZ210" s="4"/>
      <c r="CC210" s="3"/>
      <c r="CD210" s="4"/>
      <c r="CE210" s="4"/>
      <c r="CF210" s="4"/>
      <c r="CJ210" s="4"/>
      <c r="CK210" s="4"/>
      <c r="CL210" s="4"/>
      <c r="CM210" s="4"/>
      <c r="CN210" s="4"/>
    </row>
    <row r="211" spans="2:92" ht="15">
      <c r="B211" s="3"/>
      <c r="C211" s="4"/>
      <c r="D211" s="4"/>
      <c r="E211" s="4"/>
      <c r="I211" s="4"/>
      <c r="J211" s="4"/>
      <c r="K211" s="4"/>
      <c r="L211" s="4"/>
      <c r="M211" s="4"/>
      <c r="AN211" s="8"/>
      <c r="AO211" s="3"/>
      <c r="AP211" s="4"/>
      <c r="AQ211" s="4"/>
      <c r="AR211" s="4"/>
      <c r="AV211" s="4"/>
      <c r="AW211" s="4"/>
      <c r="AX211" s="4"/>
      <c r="AY211" s="4"/>
      <c r="AZ211" s="4"/>
      <c r="CB211" s="8"/>
      <c r="CC211" s="3"/>
      <c r="CD211" s="4"/>
      <c r="CE211" s="4"/>
      <c r="CF211" s="4"/>
      <c r="CJ211" s="4"/>
      <c r="CK211" s="4"/>
      <c r="CL211" s="4"/>
      <c r="CM211" s="4"/>
      <c r="CN211" s="4"/>
    </row>
    <row r="212" spans="2:92">
      <c r="B212" s="3"/>
      <c r="C212" s="4"/>
      <c r="D212" s="4"/>
      <c r="E212" s="4"/>
      <c r="I212" s="4"/>
      <c r="J212" s="4"/>
      <c r="K212" s="4"/>
      <c r="L212" s="4"/>
      <c r="M212" s="4"/>
      <c r="AO212" s="3"/>
      <c r="AP212" s="4"/>
      <c r="AQ212" s="4"/>
      <c r="AR212" s="4"/>
      <c r="AV212" s="4"/>
      <c r="AW212" s="4"/>
      <c r="AX212" s="4"/>
      <c r="AY212" s="4"/>
      <c r="AZ212" s="4"/>
      <c r="CC212" s="3"/>
      <c r="CD212" s="4"/>
      <c r="CE212" s="4"/>
      <c r="CF212" s="4"/>
      <c r="CJ212" s="4"/>
      <c r="CK212" s="4"/>
      <c r="CL212" s="4"/>
      <c r="CM212" s="4"/>
      <c r="CN212" s="4"/>
    </row>
    <row r="213" spans="2:92">
      <c r="B213" s="3"/>
      <c r="C213" s="4"/>
      <c r="D213" s="4"/>
      <c r="E213" s="4"/>
      <c r="I213" s="4"/>
      <c r="J213" s="4"/>
      <c r="K213" s="4"/>
      <c r="L213" s="4"/>
      <c r="M213" s="4"/>
      <c r="AO213" s="3"/>
      <c r="AP213" s="4"/>
      <c r="AQ213" s="4"/>
      <c r="AR213" s="4"/>
      <c r="AV213" s="4"/>
      <c r="AW213" s="4"/>
      <c r="AX213" s="4"/>
      <c r="AY213" s="4"/>
      <c r="AZ213" s="4"/>
      <c r="CC213" s="3"/>
      <c r="CD213" s="4"/>
      <c r="CE213" s="4"/>
      <c r="CF213" s="4"/>
      <c r="CJ213" s="4"/>
      <c r="CK213" s="4"/>
      <c r="CL213" s="4"/>
      <c r="CM213" s="4"/>
      <c r="CN213" s="4"/>
    </row>
    <row r="214" spans="2:92">
      <c r="B214" s="3"/>
      <c r="C214" s="4"/>
      <c r="D214" s="4"/>
      <c r="E214" s="4"/>
      <c r="I214" s="4"/>
      <c r="J214" s="4"/>
      <c r="K214" s="4"/>
      <c r="L214" s="4"/>
      <c r="M214" s="4"/>
      <c r="AO214" s="3"/>
      <c r="AP214" s="4"/>
      <c r="AQ214" s="4"/>
      <c r="AR214" s="4"/>
      <c r="AV214" s="4"/>
      <c r="AW214" s="4"/>
      <c r="AX214" s="4"/>
      <c r="AY214" s="4"/>
      <c r="AZ214" s="4"/>
      <c r="CC214" s="3"/>
      <c r="CD214" s="4"/>
      <c r="CE214" s="4"/>
      <c r="CF214" s="4"/>
      <c r="CJ214" s="4"/>
      <c r="CK214" s="4"/>
      <c r="CL214" s="4"/>
      <c r="CM214" s="4"/>
      <c r="CN214" s="4"/>
    </row>
    <row r="215" spans="2:92">
      <c r="B215" s="3"/>
      <c r="C215" s="4"/>
      <c r="D215" s="4"/>
      <c r="E215" s="4"/>
      <c r="I215" s="4"/>
      <c r="J215" s="4"/>
      <c r="K215" s="4"/>
      <c r="L215" s="4"/>
      <c r="M215" s="4"/>
      <c r="AO215" s="3"/>
      <c r="AP215" s="4"/>
      <c r="AQ215" s="4"/>
      <c r="AR215" s="4"/>
      <c r="AV215" s="4"/>
      <c r="AW215" s="4"/>
      <c r="AX215" s="4"/>
      <c r="AY215" s="4"/>
      <c r="AZ215" s="4"/>
      <c r="CC215" s="3"/>
      <c r="CD215" s="4"/>
      <c r="CE215" s="4"/>
      <c r="CF215" s="4"/>
      <c r="CJ215" s="4"/>
      <c r="CK215" s="4"/>
      <c r="CL215" s="4"/>
      <c r="CM215" s="4"/>
      <c r="CN215" s="4"/>
    </row>
    <row r="216" spans="2:92">
      <c r="B216" s="3"/>
      <c r="C216" s="4"/>
      <c r="D216" s="4"/>
      <c r="E216" s="4"/>
      <c r="I216" s="4"/>
      <c r="J216" s="4"/>
      <c r="K216" s="4"/>
      <c r="L216" s="4"/>
      <c r="M216" s="4"/>
      <c r="AO216" s="3"/>
      <c r="AP216" s="4"/>
      <c r="AQ216" s="4"/>
      <c r="AR216" s="4"/>
      <c r="AV216" s="4"/>
      <c r="AW216" s="4"/>
      <c r="AX216" s="4"/>
      <c r="AY216" s="4"/>
      <c r="AZ216" s="4"/>
      <c r="CC216" s="3"/>
      <c r="CD216" s="4"/>
      <c r="CE216" s="4"/>
      <c r="CF216" s="4"/>
      <c r="CJ216" s="4"/>
      <c r="CK216" s="4"/>
      <c r="CL216" s="4"/>
      <c r="CM216" s="4"/>
      <c r="CN216" s="4"/>
    </row>
    <row r="217" spans="2:92">
      <c r="B217" s="3"/>
      <c r="C217" s="4"/>
      <c r="D217" s="4"/>
      <c r="E217" s="4"/>
      <c r="I217" s="4"/>
      <c r="J217" s="4"/>
      <c r="K217" s="4"/>
      <c r="L217" s="4"/>
      <c r="M217" s="4"/>
      <c r="AO217" s="3"/>
      <c r="AP217" s="4"/>
      <c r="AQ217" s="4"/>
      <c r="AR217" s="4"/>
      <c r="AV217" s="4"/>
      <c r="AW217" s="4"/>
      <c r="AX217" s="4"/>
      <c r="AY217" s="4"/>
      <c r="AZ217" s="4"/>
      <c r="CC217" s="3"/>
      <c r="CD217" s="4"/>
      <c r="CE217" s="4"/>
      <c r="CF217" s="4"/>
      <c r="CJ217" s="4"/>
      <c r="CK217" s="4"/>
      <c r="CL217" s="4"/>
      <c r="CM217" s="4"/>
      <c r="CN217" s="4"/>
    </row>
    <row r="218" spans="2:92">
      <c r="B218" s="3"/>
      <c r="C218" s="4"/>
      <c r="D218" s="4"/>
      <c r="E218" s="4"/>
      <c r="I218" s="4"/>
      <c r="J218" s="4"/>
      <c r="K218" s="4"/>
      <c r="L218" s="4"/>
      <c r="M218" s="4"/>
      <c r="AO218" s="3"/>
      <c r="AP218" s="4"/>
      <c r="AQ218" s="4"/>
      <c r="AR218" s="4"/>
      <c r="AV218" s="4"/>
      <c r="AW218" s="4"/>
      <c r="AX218" s="4"/>
      <c r="AY218" s="4"/>
      <c r="AZ218" s="4"/>
      <c r="CC218" s="3"/>
      <c r="CD218" s="4"/>
      <c r="CE218" s="4"/>
      <c r="CF218" s="4"/>
      <c r="CJ218" s="4"/>
      <c r="CK218" s="4"/>
      <c r="CL218" s="4"/>
      <c r="CM218" s="4"/>
      <c r="CN218" s="4"/>
    </row>
    <row r="219" spans="2:92">
      <c r="B219" s="3"/>
      <c r="C219" s="4"/>
      <c r="D219" s="4"/>
      <c r="E219" s="4"/>
      <c r="I219" s="4"/>
      <c r="J219" s="4"/>
      <c r="K219" s="4"/>
      <c r="L219" s="4"/>
      <c r="M219" s="4"/>
      <c r="AO219" s="3"/>
      <c r="AP219" s="4"/>
      <c r="AQ219" s="4"/>
      <c r="AR219" s="4"/>
      <c r="AV219" s="4"/>
      <c r="AW219" s="4"/>
      <c r="AX219" s="4"/>
      <c r="AY219" s="4"/>
      <c r="AZ219" s="4"/>
      <c r="CC219" s="3"/>
      <c r="CD219" s="4"/>
      <c r="CE219" s="4"/>
      <c r="CF219" s="4"/>
      <c r="CJ219" s="4"/>
      <c r="CK219" s="4"/>
      <c r="CL219" s="4"/>
      <c r="CM219" s="4"/>
      <c r="CN219" s="4"/>
    </row>
    <row r="220" spans="2:92">
      <c r="B220" s="3"/>
      <c r="C220" s="4"/>
      <c r="D220" s="4"/>
      <c r="E220" s="4"/>
      <c r="I220" s="4"/>
      <c r="J220" s="4"/>
      <c r="K220" s="4"/>
      <c r="L220" s="4"/>
      <c r="M220" s="4"/>
      <c r="AO220" s="3"/>
      <c r="AP220" s="4"/>
      <c r="AQ220" s="4"/>
      <c r="AR220" s="4"/>
      <c r="AV220" s="4"/>
      <c r="AW220" s="4"/>
      <c r="AX220" s="4"/>
      <c r="AY220" s="4"/>
      <c r="AZ220" s="4"/>
      <c r="CC220" s="3"/>
      <c r="CD220" s="4"/>
      <c r="CE220" s="4"/>
      <c r="CF220" s="4"/>
      <c r="CJ220" s="4"/>
      <c r="CK220" s="4"/>
      <c r="CL220" s="4"/>
      <c r="CM220" s="4"/>
      <c r="CN220" s="4"/>
    </row>
    <row r="221" spans="2:92">
      <c r="B221" s="3"/>
      <c r="C221" s="4"/>
      <c r="D221" s="4"/>
      <c r="E221" s="4"/>
      <c r="I221" s="4"/>
      <c r="J221" s="4"/>
      <c r="K221" s="4"/>
      <c r="L221" s="4"/>
      <c r="M221" s="4"/>
      <c r="AO221" s="3"/>
      <c r="AP221" s="4"/>
      <c r="AQ221" s="4"/>
      <c r="AR221" s="4"/>
      <c r="AV221" s="4"/>
      <c r="AW221" s="4"/>
      <c r="AX221" s="4"/>
      <c r="AY221" s="4"/>
      <c r="AZ221" s="4"/>
      <c r="CC221" s="3"/>
      <c r="CD221" s="4"/>
      <c r="CE221" s="4"/>
      <c r="CF221" s="4"/>
      <c r="CJ221" s="4"/>
      <c r="CK221" s="4"/>
      <c r="CL221" s="4"/>
      <c r="CM221" s="4"/>
      <c r="CN221" s="4"/>
    </row>
    <row r="222" spans="2:92">
      <c r="B222" s="3"/>
      <c r="C222" s="4"/>
      <c r="D222" s="4"/>
      <c r="E222" s="4"/>
      <c r="I222" s="4"/>
      <c r="J222" s="4"/>
      <c r="K222" s="4"/>
      <c r="L222" s="4"/>
      <c r="M222" s="4"/>
      <c r="AO222" s="3"/>
      <c r="AP222" s="4"/>
      <c r="AQ222" s="4"/>
      <c r="AR222" s="4"/>
      <c r="AV222" s="4"/>
      <c r="AW222" s="4"/>
      <c r="AX222" s="4"/>
      <c r="AY222" s="4"/>
      <c r="AZ222" s="4"/>
      <c r="CC222" s="3"/>
      <c r="CD222" s="4"/>
      <c r="CE222" s="4"/>
      <c r="CF222" s="4"/>
      <c r="CJ222" s="4"/>
      <c r="CK222" s="4"/>
      <c r="CL222" s="4"/>
      <c r="CM222" s="4"/>
      <c r="CN222" s="4"/>
    </row>
    <row r="223" spans="2:92">
      <c r="B223" s="3"/>
      <c r="C223" s="4"/>
      <c r="D223" s="4"/>
      <c r="E223" s="4"/>
      <c r="I223" s="4"/>
      <c r="J223" s="4"/>
      <c r="K223" s="4"/>
      <c r="L223" s="4"/>
      <c r="M223" s="4"/>
      <c r="AO223" s="3"/>
      <c r="AP223" s="4"/>
      <c r="AQ223" s="4"/>
      <c r="AR223" s="4"/>
      <c r="AV223" s="4"/>
      <c r="AW223" s="4"/>
      <c r="AX223" s="4"/>
      <c r="AY223" s="4"/>
      <c r="AZ223" s="4"/>
      <c r="CC223" s="3"/>
      <c r="CD223" s="4"/>
      <c r="CE223" s="4"/>
      <c r="CF223" s="4"/>
      <c r="CJ223" s="4"/>
      <c r="CK223" s="4"/>
      <c r="CL223" s="4"/>
      <c r="CM223" s="4"/>
      <c r="CN223" s="4"/>
    </row>
    <row r="224" spans="2:92">
      <c r="B224" s="3"/>
      <c r="C224" s="4"/>
      <c r="D224" s="4"/>
      <c r="E224" s="4"/>
      <c r="I224" s="4"/>
      <c r="J224" s="4"/>
      <c r="K224" s="4"/>
      <c r="L224" s="4"/>
      <c r="M224" s="4"/>
      <c r="AO224" s="3"/>
      <c r="AP224" s="4"/>
      <c r="AQ224" s="4"/>
      <c r="AR224" s="4"/>
      <c r="AV224" s="4"/>
      <c r="AW224" s="4"/>
      <c r="AX224" s="4"/>
      <c r="AY224" s="4"/>
      <c r="AZ224" s="4"/>
      <c r="CC224" s="3"/>
      <c r="CD224" s="4"/>
      <c r="CE224" s="4"/>
      <c r="CF224" s="4"/>
      <c r="CJ224" s="4"/>
      <c r="CK224" s="4"/>
      <c r="CL224" s="4"/>
      <c r="CM224" s="4"/>
      <c r="CN224" s="4"/>
    </row>
    <row r="225" spans="2:92">
      <c r="B225" s="3"/>
      <c r="C225" s="4"/>
      <c r="D225" s="4"/>
      <c r="E225" s="4"/>
      <c r="I225" s="4"/>
      <c r="J225" s="4"/>
      <c r="K225" s="4"/>
      <c r="L225" s="4"/>
      <c r="M225" s="4"/>
      <c r="AO225" s="3"/>
      <c r="AP225" s="4"/>
      <c r="AQ225" s="4"/>
      <c r="AR225" s="4"/>
      <c r="AV225" s="4"/>
      <c r="AW225" s="4"/>
      <c r="AX225" s="4"/>
      <c r="AY225" s="4"/>
      <c r="AZ225" s="4"/>
      <c r="CC225" s="3"/>
      <c r="CD225" s="4"/>
      <c r="CE225" s="4"/>
      <c r="CF225" s="4"/>
      <c r="CJ225" s="4"/>
      <c r="CK225" s="4"/>
      <c r="CL225" s="4"/>
      <c r="CM225" s="4"/>
      <c r="CN225" s="4"/>
    </row>
    <row r="226" spans="2:92">
      <c r="B226" s="3"/>
      <c r="C226" s="4"/>
      <c r="D226" s="4"/>
      <c r="E226" s="4"/>
      <c r="I226" s="4"/>
      <c r="J226" s="4"/>
      <c r="K226" s="4"/>
      <c r="L226" s="4"/>
      <c r="M226" s="4"/>
      <c r="AO226" s="3"/>
      <c r="AP226" s="4"/>
      <c r="AQ226" s="4"/>
      <c r="AR226" s="4"/>
      <c r="AV226" s="4"/>
      <c r="AW226" s="4"/>
      <c r="AX226" s="4"/>
      <c r="AY226" s="4"/>
      <c r="AZ226" s="4"/>
      <c r="CC226" s="3"/>
      <c r="CD226" s="4"/>
      <c r="CE226" s="4"/>
      <c r="CF226" s="4"/>
      <c r="CJ226" s="4"/>
      <c r="CK226" s="4"/>
      <c r="CL226" s="4"/>
      <c r="CM226" s="4"/>
      <c r="CN226" s="4"/>
    </row>
    <row r="227" spans="2:92">
      <c r="B227" s="3"/>
      <c r="C227" s="4"/>
      <c r="D227" s="4"/>
      <c r="E227" s="4"/>
      <c r="I227" s="4"/>
      <c r="J227" s="4"/>
      <c r="K227" s="4"/>
      <c r="L227" s="4"/>
      <c r="M227" s="4"/>
      <c r="AO227" s="3"/>
      <c r="AP227" s="4"/>
      <c r="AQ227" s="4"/>
      <c r="AR227" s="4"/>
      <c r="AV227" s="4"/>
      <c r="AW227" s="4"/>
      <c r="AX227" s="4"/>
      <c r="AY227" s="4"/>
      <c r="AZ227" s="4"/>
      <c r="CC227" s="3"/>
      <c r="CD227" s="4"/>
      <c r="CE227" s="4"/>
      <c r="CF227" s="4"/>
      <c r="CJ227" s="4"/>
      <c r="CK227" s="4"/>
      <c r="CL227" s="4"/>
      <c r="CM227" s="4"/>
      <c r="CN227" s="4"/>
    </row>
    <row r="228" spans="2:92">
      <c r="B228" s="3"/>
      <c r="C228" s="4"/>
      <c r="D228" s="4"/>
      <c r="E228" s="4"/>
      <c r="I228" s="4"/>
      <c r="J228" s="4"/>
      <c r="K228" s="4"/>
      <c r="L228" s="4"/>
      <c r="M228" s="4"/>
      <c r="AP228" s="4"/>
      <c r="AQ228" s="4"/>
      <c r="AR228" s="4"/>
      <c r="AV228" s="4"/>
      <c r="AW228" s="4"/>
      <c r="AX228" s="4"/>
      <c r="AY228" s="4"/>
      <c r="AZ228" s="4"/>
      <c r="CD228" s="4"/>
      <c r="CE228" s="4"/>
      <c r="CF228" s="4"/>
      <c r="CJ228" s="4"/>
      <c r="CK228" s="4"/>
      <c r="CL228" s="4"/>
      <c r="CM228" s="4"/>
      <c r="CN228" s="4"/>
    </row>
    <row r="229" spans="2:92">
      <c r="B229" s="3"/>
      <c r="C229" s="4"/>
      <c r="D229" s="4"/>
      <c r="E229" s="4"/>
      <c r="I229" s="4"/>
      <c r="J229" s="4"/>
      <c r="K229" s="4"/>
      <c r="L229" s="4"/>
      <c r="M229" s="4"/>
      <c r="AP229" s="4"/>
      <c r="AQ229" s="4"/>
      <c r="AR229" s="4"/>
      <c r="AV229" s="4"/>
      <c r="AW229" s="4"/>
      <c r="AX229" s="4"/>
      <c r="AY229" s="4"/>
      <c r="AZ229" s="4"/>
      <c r="CD229" s="4"/>
      <c r="CE229" s="4"/>
      <c r="CF229" s="4"/>
      <c r="CJ229" s="4"/>
      <c r="CK229" s="4"/>
      <c r="CL229" s="4"/>
      <c r="CM229" s="4"/>
      <c r="CN229" s="4"/>
    </row>
    <row r="230" spans="2:92">
      <c r="B230" s="3"/>
      <c r="C230" s="4"/>
      <c r="D230" s="4"/>
      <c r="E230" s="4"/>
      <c r="I230" s="4"/>
      <c r="J230" s="4"/>
      <c r="K230" s="4"/>
      <c r="L230" s="4"/>
      <c r="M230" s="4"/>
      <c r="AP230" s="4"/>
      <c r="AQ230" s="4"/>
      <c r="AR230" s="4"/>
      <c r="AV230" s="4"/>
      <c r="AW230" s="4"/>
      <c r="AX230" s="4"/>
      <c r="AY230" s="4"/>
      <c r="AZ230" s="4"/>
      <c r="CD230" s="4"/>
      <c r="CE230" s="4"/>
      <c r="CF230" s="4"/>
      <c r="CJ230" s="4"/>
      <c r="CK230" s="4"/>
      <c r="CL230" s="4"/>
      <c r="CM230" s="4"/>
      <c r="CN230" s="4"/>
    </row>
    <row r="231" spans="2:92">
      <c r="B231" s="3"/>
      <c r="C231" s="4"/>
      <c r="D231" s="4"/>
      <c r="E231" s="4"/>
      <c r="I231" s="4"/>
      <c r="J231" s="4"/>
      <c r="K231" s="4"/>
      <c r="L231" s="4"/>
      <c r="M231" s="4"/>
      <c r="AP231" s="4"/>
      <c r="AQ231" s="4"/>
      <c r="AR231" s="4"/>
      <c r="AV231" s="4"/>
      <c r="AW231" s="4"/>
      <c r="AX231" s="4"/>
      <c r="AY231" s="4"/>
      <c r="AZ231" s="4"/>
      <c r="CD231" s="4"/>
      <c r="CE231" s="4"/>
      <c r="CF231" s="4"/>
      <c r="CJ231" s="4"/>
      <c r="CK231" s="4"/>
      <c r="CL231" s="4"/>
      <c r="CM231" s="4"/>
      <c r="CN231" s="4"/>
    </row>
    <row r="232" spans="2:92">
      <c r="B232" s="3"/>
      <c r="C232" s="4"/>
      <c r="D232" s="4"/>
      <c r="E232" s="4"/>
      <c r="I232" s="4"/>
      <c r="J232" s="4"/>
      <c r="K232" s="4"/>
      <c r="L232" s="4"/>
      <c r="M232" s="4"/>
      <c r="AP232" s="4"/>
      <c r="AQ232" s="4"/>
      <c r="AR232" s="4"/>
      <c r="AV232" s="4"/>
      <c r="AW232" s="4"/>
      <c r="AX232" s="4"/>
      <c r="AY232" s="4"/>
      <c r="AZ232" s="4"/>
      <c r="CD232" s="4"/>
      <c r="CE232" s="4"/>
      <c r="CF232" s="4"/>
      <c r="CJ232" s="4"/>
      <c r="CK232" s="4"/>
      <c r="CL232" s="4"/>
      <c r="CM232" s="4"/>
      <c r="CN232" s="4"/>
    </row>
    <row r="233" spans="2:92">
      <c r="B233" s="3"/>
      <c r="C233" s="4"/>
      <c r="D233" s="4"/>
      <c r="E233" s="4"/>
      <c r="I233" s="4"/>
      <c r="J233" s="4"/>
      <c r="K233" s="4"/>
      <c r="L233" s="4"/>
      <c r="M233" s="4"/>
      <c r="AP233" s="4"/>
      <c r="AQ233" s="4"/>
      <c r="AR233" s="4"/>
      <c r="AV233" s="4"/>
      <c r="AW233" s="4"/>
      <c r="AX233" s="4"/>
      <c r="AY233" s="4"/>
      <c r="AZ233" s="4"/>
      <c r="CD233" s="4"/>
      <c r="CE233" s="4"/>
      <c r="CF233" s="4"/>
      <c r="CJ233" s="4"/>
      <c r="CK233" s="4"/>
      <c r="CL233" s="4"/>
      <c r="CM233" s="4"/>
      <c r="CN233" s="4"/>
    </row>
    <row r="234" spans="2:92">
      <c r="B234" s="3"/>
      <c r="C234" s="4"/>
      <c r="D234" s="4"/>
      <c r="E234" s="4"/>
      <c r="I234" s="4"/>
      <c r="J234" s="4"/>
      <c r="K234" s="4"/>
      <c r="L234" s="4"/>
      <c r="M234" s="4"/>
    </row>
    <row r="235" spans="2:92">
      <c r="B235" s="3"/>
      <c r="C235" s="4"/>
      <c r="D235" s="4"/>
      <c r="E235" s="4"/>
      <c r="I235" s="4"/>
      <c r="J235" s="4"/>
      <c r="K235" s="4"/>
      <c r="L235" s="4"/>
      <c r="M235" s="4"/>
    </row>
    <row r="236" spans="2:92">
      <c r="B236" s="3"/>
      <c r="C236" s="4"/>
      <c r="D236" s="4"/>
      <c r="E236" s="4"/>
      <c r="I236" s="4"/>
      <c r="J236" s="4"/>
      <c r="K236" s="4"/>
      <c r="L236" s="4"/>
      <c r="M236" s="4"/>
      <c r="AO236" s="3"/>
      <c r="CC236" s="3"/>
    </row>
    <row r="237" spans="2:92">
      <c r="B237" s="3"/>
      <c r="C237" s="4"/>
      <c r="D237" s="4"/>
      <c r="E237" s="4"/>
      <c r="I237" s="4"/>
      <c r="J237" s="4"/>
      <c r="K237" s="4"/>
      <c r="L237" s="4"/>
      <c r="M237" s="4"/>
    </row>
    <row r="238" spans="2:92">
      <c r="B238" s="3"/>
      <c r="C238" s="4"/>
      <c r="D238" s="4"/>
      <c r="E238" s="4"/>
      <c r="I238" s="4"/>
      <c r="J238" s="4"/>
      <c r="K238" s="4"/>
      <c r="L238" s="4"/>
      <c r="M238" s="4"/>
    </row>
    <row r="239" spans="2:92">
      <c r="B239" s="3"/>
      <c r="C239" s="4"/>
      <c r="D239" s="4"/>
      <c r="E239" s="4"/>
      <c r="I239" s="4"/>
      <c r="J239" s="4"/>
      <c r="K239" s="4"/>
      <c r="L239" s="4"/>
      <c r="M239" s="4"/>
    </row>
    <row r="240" spans="2:92">
      <c r="B240" s="3"/>
      <c r="C240" s="4"/>
      <c r="D240" s="4"/>
      <c r="E240" s="4"/>
      <c r="I240" s="4"/>
      <c r="J240" s="4"/>
      <c r="K240" s="4"/>
      <c r="L240" s="4"/>
      <c r="M240" s="4"/>
    </row>
    <row r="241" spans="2:13">
      <c r="B241" s="3"/>
      <c r="C241" s="4"/>
      <c r="D241" s="4"/>
      <c r="E241" s="4"/>
      <c r="I241" s="4"/>
      <c r="J241" s="4"/>
      <c r="K241" s="4"/>
      <c r="L241" s="4"/>
      <c r="M241" s="4"/>
    </row>
    <row r="242" spans="2:13">
      <c r="B242" s="3"/>
      <c r="C242" s="4"/>
      <c r="D242" s="4"/>
      <c r="E242" s="4"/>
      <c r="I242" s="4"/>
      <c r="J242" s="4"/>
      <c r="K242" s="4"/>
      <c r="L242" s="4"/>
      <c r="M242" s="4"/>
    </row>
    <row r="243" spans="2:13">
      <c r="B243" s="3"/>
      <c r="C243" s="4"/>
      <c r="D243" s="4"/>
      <c r="E243" s="4"/>
      <c r="I243" s="4"/>
      <c r="J243" s="4"/>
      <c r="K243" s="4"/>
      <c r="L243" s="4"/>
      <c r="M243" s="4"/>
    </row>
    <row r="244" spans="2:13">
      <c r="B244" s="3"/>
      <c r="C244" s="4"/>
      <c r="D244" s="4"/>
      <c r="E244" s="4"/>
      <c r="I244" s="4"/>
      <c r="J244" s="4"/>
      <c r="K244" s="4"/>
      <c r="L244" s="4"/>
      <c r="M244" s="4"/>
    </row>
    <row r="245" spans="2:13">
      <c r="B245" s="3"/>
      <c r="C245" s="4"/>
      <c r="D245" s="4"/>
      <c r="E245" s="4"/>
      <c r="I245" s="4"/>
      <c r="J245" s="4"/>
      <c r="K245" s="4"/>
      <c r="L245" s="4"/>
      <c r="M245" s="4"/>
    </row>
    <row r="246" spans="2:13">
      <c r="B246" s="3"/>
      <c r="C246" s="4"/>
      <c r="D246" s="4"/>
      <c r="E246" s="4"/>
      <c r="I246" s="4"/>
      <c r="J246" s="4"/>
      <c r="K246" s="4"/>
      <c r="L246" s="4"/>
      <c r="M246" s="4"/>
    </row>
    <row r="247" spans="2:13">
      <c r="B247" s="3"/>
      <c r="C247" s="4"/>
      <c r="D247" s="4"/>
      <c r="E247" s="4"/>
      <c r="I247" s="4"/>
      <c r="J247" s="4"/>
      <c r="K247" s="4"/>
      <c r="L247" s="4"/>
      <c r="M247" s="4"/>
    </row>
    <row r="248" spans="2:13">
      <c r="B248" s="3"/>
      <c r="C248" s="4"/>
      <c r="D248" s="4"/>
      <c r="E248" s="4"/>
      <c r="I248" s="4"/>
      <c r="J248" s="4"/>
      <c r="K248" s="4"/>
      <c r="L248" s="4"/>
      <c r="M248" s="4"/>
    </row>
    <row r="249" spans="2:13">
      <c r="B249" s="3"/>
      <c r="C249" s="4"/>
      <c r="D249" s="4"/>
      <c r="E249" s="4"/>
      <c r="I249" s="4"/>
      <c r="J249" s="4"/>
      <c r="K249" s="4"/>
      <c r="L249" s="4"/>
      <c r="M249" s="4"/>
    </row>
    <row r="250" spans="2:13">
      <c r="B250" s="3"/>
      <c r="C250" s="4"/>
      <c r="D250" s="4"/>
      <c r="E250" s="4"/>
      <c r="I250" s="4"/>
      <c r="J250" s="4"/>
      <c r="K250" s="4"/>
      <c r="L250" s="4"/>
      <c r="M250" s="4"/>
    </row>
    <row r="251" spans="2:13">
      <c r="B251" s="3"/>
      <c r="C251" s="4"/>
      <c r="D251" s="4"/>
      <c r="E251" s="4"/>
      <c r="I251" s="4"/>
      <c r="J251" s="4"/>
      <c r="K251" s="4"/>
      <c r="L251" s="4"/>
      <c r="M251" s="4"/>
    </row>
    <row r="252" spans="2:13">
      <c r="B252" s="3"/>
      <c r="C252" s="4"/>
      <c r="D252" s="4"/>
      <c r="E252" s="4"/>
      <c r="I252" s="4"/>
      <c r="J252" s="4"/>
      <c r="K252" s="4"/>
      <c r="L252" s="4"/>
      <c r="M252" s="4"/>
    </row>
    <row r="253" spans="2:13">
      <c r="B253" s="3"/>
      <c r="C253" s="4"/>
      <c r="D253" s="4"/>
      <c r="E253" s="4"/>
      <c r="I253" s="4"/>
      <c r="J253" s="4"/>
      <c r="K253" s="4"/>
      <c r="L253" s="4"/>
      <c r="M253" s="4"/>
    </row>
    <row r="254" spans="2:13">
      <c r="B254" s="3"/>
      <c r="C254" s="4"/>
      <c r="D254" s="4"/>
      <c r="E254" s="4"/>
      <c r="I254" s="4"/>
      <c r="J254" s="4"/>
      <c r="K254" s="4"/>
      <c r="L254" s="4"/>
      <c r="M254" s="4"/>
    </row>
    <row r="255" spans="2:13">
      <c r="B255" s="3"/>
      <c r="C255" s="4"/>
      <c r="D255" s="4"/>
      <c r="E255" s="4"/>
      <c r="I255" s="4"/>
      <c r="J255" s="4"/>
      <c r="K255" s="4"/>
      <c r="L255" s="4"/>
      <c r="M255" s="4"/>
    </row>
    <row r="256" spans="2:13">
      <c r="B256" s="3"/>
      <c r="C256" s="4"/>
      <c r="D256" s="4"/>
      <c r="E256" s="4"/>
      <c r="I256" s="4"/>
      <c r="J256" s="4"/>
      <c r="K256" s="4"/>
      <c r="L256" s="4"/>
      <c r="M256" s="4"/>
    </row>
    <row r="257" spans="2:13">
      <c r="B257" s="3"/>
      <c r="C257" s="4"/>
      <c r="D257" s="4"/>
      <c r="E257" s="4"/>
      <c r="I257" s="4"/>
      <c r="J257" s="4"/>
      <c r="K257" s="4"/>
      <c r="L257" s="4"/>
      <c r="M257" s="4"/>
    </row>
    <row r="258" spans="2:13">
      <c r="B258" s="3"/>
      <c r="C258" s="4"/>
      <c r="D258" s="4"/>
      <c r="E258" s="4"/>
      <c r="I258" s="4"/>
      <c r="J258" s="4"/>
      <c r="K258" s="4"/>
      <c r="L258" s="4"/>
      <c r="M258" s="4"/>
    </row>
    <row r="259" spans="2:13">
      <c r="C259" s="4"/>
      <c r="D259" s="4"/>
      <c r="E259" s="4"/>
      <c r="I259" s="4"/>
      <c r="J259" s="4"/>
      <c r="K259" s="4"/>
      <c r="L259" s="4"/>
      <c r="M259" s="4"/>
    </row>
    <row r="260" spans="2:13">
      <c r="C260" s="4"/>
      <c r="D260" s="4"/>
      <c r="E260" s="4"/>
      <c r="I260" s="4"/>
      <c r="J260" s="4"/>
      <c r="K260" s="4"/>
      <c r="L260" s="4"/>
      <c r="M260" s="4"/>
    </row>
    <row r="261" spans="2:13">
      <c r="C261" s="4"/>
      <c r="D261" s="4"/>
      <c r="E261" s="4"/>
      <c r="I261" s="4"/>
      <c r="J261" s="4"/>
      <c r="K261" s="4"/>
      <c r="L261" s="4"/>
      <c r="M261" s="4"/>
    </row>
    <row r="262" spans="2:13">
      <c r="C262" s="4"/>
      <c r="D262" s="4"/>
      <c r="E262" s="4"/>
      <c r="I262" s="4"/>
      <c r="J262" s="4"/>
      <c r="K262" s="4"/>
      <c r="L262" s="4"/>
      <c r="M262" s="4"/>
    </row>
    <row r="263" spans="2:13">
      <c r="C263" s="4"/>
      <c r="D263" s="4"/>
      <c r="E263" s="4"/>
      <c r="I263" s="4"/>
      <c r="J263" s="4"/>
      <c r="K263" s="4"/>
      <c r="L263" s="4"/>
      <c r="M263" s="4"/>
    </row>
    <row r="264" spans="2:13">
      <c r="C264" s="4"/>
      <c r="D264" s="4"/>
      <c r="E264" s="4"/>
      <c r="I264" s="4"/>
      <c r="J264" s="4"/>
      <c r="K264" s="4"/>
      <c r="L264" s="4"/>
      <c r="M264" s="4"/>
    </row>
    <row r="267" spans="2:13">
      <c r="B267" s="3"/>
    </row>
  </sheetData>
  <sortState ref="B8:AZ183">
    <sortCondition ref="B8:B183"/>
  </sortState>
  <mergeCells count="31">
    <mergeCell ref="CJ63:CN63"/>
    <mergeCell ref="BD73:BH73"/>
    <mergeCell ref="BJ73:BN73"/>
    <mergeCell ref="BS73:BU73"/>
    <mergeCell ref="BW73:BY73"/>
    <mergeCell ref="BD63:BH63"/>
    <mergeCell ref="BQ63:BU63"/>
    <mergeCell ref="CD63:CH63"/>
    <mergeCell ref="BJ63:BN63"/>
    <mergeCell ref="BW63:CA63"/>
    <mergeCell ref="BC4:BN4"/>
    <mergeCell ref="BP4:CA4"/>
    <mergeCell ref="CC4:CN4"/>
    <mergeCell ref="BD6:BH6"/>
    <mergeCell ref="BJ6:BN6"/>
    <mergeCell ref="BQ6:BU6"/>
    <mergeCell ref="BW6:CA6"/>
    <mergeCell ref="CD6:CH6"/>
    <mergeCell ref="CJ6:CN6"/>
    <mergeCell ref="B4:M4"/>
    <mergeCell ref="AB4:AM4"/>
    <mergeCell ref="AO4:AZ4"/>
    <mergeCell ref="I6:M6"/>
    <mergeCell ref="C6:G6"/>
    <mergeCell ref="P6:T6"/>
    <mergeCell ref="V6:Z6"/>
    <mergeCell ref="AC6:AG6"/>
    <mergeCell ref="AI6:AM6"/>
    <mergeCell ref="AP6:AT6"/>
    <mergeCell ref="AV6:AZ6"/>
    <mergeCell ref="O4:Z4"/>
  </mergeCells>
  <phoneticPr fontId="7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- Plasma Luminex</vt:lpstr>
    </vt:vector>
  </TitlesOfParts>
  <Company>UT Health San Antoni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nnik, Evelien</dc:creator>
  <cp:lastModifiedBy>srnp257</cp:lastModifiedBy>
  <dcterms:created xsi:type="dcterms:W3CDTF">2025-07-03T17:45:03Z</dcterms:created>
  <dcterms:modified xsi:type="dcterms:W3CDTF">2026-05-15T18:09:04Z</dcterms:modified>
</cp:coreProperties>
</file>